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1"/>
  <workbookPr defaultThemeVersion="202300"/>
  <mc:AlternateContent xmlns:mc="http://schemas.openxmlformats.org/markup-compatibility/2006">
    <mc:Choice Requires="x15">
      <x15ac:absPath xmlns:x15ac="http://schemas.microsoft.com/office/spreadsheetml/2010/11/ac" url="/Users/bushman/Documents/RickDataPenn2/Papers/Papers2025/Duan2025/"/>
    </mc:Choice>
  </mc:AlternateContent>
  <xr:revisionPtr revIDLastSave="0" documentId="13_ncr:1_{C4E82D8A-38B6-C248-9285-B4C91605137A}" xr6:coauthVersionLast="47" xr6:coauthVersionMax="47" xr10:uidLastSave="{00000000-0000-0000-0000-000000000000}"/>
  <bookViews>
    <workbookView xWindow="3640" yWindow="980" windowWidth="30260" windowHeight="19560" firstSheet="6" activeTab="12" xr2:uid="{A158AAE1-70BB-9044-86BC-7AB8320E9D3B}"/>
  </bookViews>
  <sheets>
    <sheet name="S1_basemod_genotype" sheetId="13" r:id="rId1"/>
    <sheet name="S2_Amplification" sheetId="17" r:id="rId2"/>
    <sheet name="S3_VirMock1_ID" sheetId="1" r:id="rId3"/>
    <sheet name="S4_freeDNARNAnuc_qpcr" sheetId="10" r:id="rId4"/>
    <sheet name="S5_300vs1000cycle_contig" sheetId="7" r:id="rId5"/>
    <sheet name="S6_base_mod" sheetId="18" r:id="rId6"/>
    <sheet name="S7_Key_Reagents" sheetId="8" r:id="rId7"/>
    <sheet name="S8_qPCR_probeprimers" sheetId="4" r:id="rId8"/>
    <sheet name="S9_qPCR_plasmidDNAinserts" sheetId="5" r:id="rId9"/>
    <sheet name="S10_LC-MS_mass" sheetId="19" r:id="rId10"/>
    <sheet name="S11_LC-MS_quant" sheetId="16" r:id="rId11"/>
    <sheet name="S12_reference_accession" sheetId="12" r:id="rId12"/>
    <sheet name="S13_data_files_for_R" sheetId="14" r:id="rId13"/>
    <sheet name="S14_sample_metadata" sheetId="3" r:id="rId14"/>
  </sheets>
  <definedNames>
    <definedName name="_xlnm._FilterDatabase" localSheetId="12" hidden="1">S13_data_files_for_R!$A$2:$D$47</definedName>
    <definedName name="_xlnm._FilterDatabase" localSheetId="13" hidden="1">S14_sample_metadata!$A$2:$I$2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9" i="19" l="1"/>
  <c r="D8" i="19"/>
  <c r="D7" i="19"/>
  <c r="D6" i="19"/>
  <c r="D5" i="19"/>
  <c r="D4" i="19"/>
  <c r="D3" i="19"/>
  <c r="D14" i="16"/>
  <c r="D13" i="16"/>
  <c r="D12" i="16"/>
  <c r="D11" i="16"/>
  <c r="D10" i="16"/>
  <c r="D9" i="16"/>
  <c r="D8" i="16"/>
  <c r="D7" i="16"/>
  <c r="D6" i="16"/>
  <c r="D5" i="16"/>
  <c r="D4" i="16"/>
  <c r="D3" i="16"/>
</calcChain>
</file>

<file path=xl/sharedStrings.xml><?xml version="1.0" encoding="utf-8"?>
<sst xmlns="http://schemas.openxmlformats.org/spreadsheetml/2006/main" count="4008" uniqueCount="1435">
  <si>
    <t>Virus</t>
  </si>
  <si>
    <t>genome copy number</t>
  </si>
  <si>
    <t>T4ghmC</t>
  </si>
  <si>
    <t>lambda</t>
  </si>
  <si>
    <t>M13</t>
  </si>
  <si>
    <t>MS2</t>
  </si>
  <si>
    <t>phi6</t>
  </si>
  <si>
    <t>MHV</t>
  </si>
  <si>
    <t>AAV</t>
  </si>
  <si>
    <t>VV</t>
  </si>
  <si>
    <t>Amplification</t>
  </si>
  <si>
    <t>Sample_ID</t>
  </si>
  <si>
    <t>Sample_type</t>
  </si>
  <si>
    <t>Mock_Community</t>
  </si>
  <si>
    <t>Treatment</t>
  </si>
  <si>
    <t>WTA2_7cycles</t>
  </si>
  <si>
    <t>WTA2_7cycles_34A</t>
  </si>
  <si>
    <t>250225_A1</t>
  </si>
  <si>
    <t>SM buffer</t>
  </si>
  <si>
    <t>mock community spiked-in</t>
  </si>
  <si>
    <t>WTA2_7cycles_34B</t>
  </si>
  <si>
    <t>250225_A2</t>
  </si>
  <si>
    <t>WTA2_7cycles_34C</t>
  </si>
  <si>
    <t>250225_A3</t>
  </si>
  <si>
    <t>WTA2_7cycles_35A</t>
  </si>
  <si>
    <t>250225_A4</t>
  </si>
  <si>
    <t>WTA2_7cycles_35B</t>
  </si>
  <si>
    <t>250225_A5</t>
  </si>
  <si>
    <t>WTA2_7cycles_35C</t>
  </si>
  <si>
    <t>250225_A6</t>
  </si>
  <si>
    <t>WTA2_7cycles_36A</t>
  </si>
  <si>
    <t>250225_A7</t>
  </si>
  <si>
    <t>saliva</t>
  </si>
  <si>
    <t>WTA2_7cycles_36B</t>
  </si>
  <si>
    <t>250225_A8</t>
  </si>
  <si>
    <t>WTA2_7cycles_36C</t>
  </si>
  <si>
    <t>250225_A9</t>
  </si>
  <si>
    <t>WTA2_7cycles_37A</t>
  </si>
  <si>
    <t>250225_A10</t>
  </si>
  <si>
    <t>no mock community</t>
  </si>
  <si>
    <t>WTA2_7cycles_37B</t>
  </si>
  <si>
    <t>250225_A11</t>
  </si>
  <si>
    <t>WTA2_7cycles_37C</t>
  </si>
  <si>
    <t>250225_A12</t>
  </si>
  <si>
    <t>OP wash</t>
  </si>
  <si>
    <t>WTA2_7cycles_42A</t>
  </si>
  <si>
    <t>250225_C1</t>
  </si>
  <si>
    <t>WTA2_7cycles_42B</t>
  </si>
  <si>
    <t>250225_C2</t>
  </si>
  <si>
    <t>WTA2_7cycles_42C</t>
  </si>
  <si>
    <t>250225_C3</t>
  </si>
  <si>
    <t>WTA2_7cycles_43A</t>
  </si>
  <si>
    <t>250225_C4</t>
  </si>
  <si>
    <t>WTA2_7cycles_43B</t>
  </si>
  <si>
    <t>250225_C5</t>
  </si>
  <si>
    <t>WTA2_7cycles_43C</t>
  </si>
  <si>
    <t>250225_C6</t>
  </si>
  <si>
    <t>WTA2_12cycles</t>
  </si>
  <si>
    <t>WTA2_12cycles_34A</t>
  </si>
  <si>
    <t>250225_C7</t>
  </si>
  <si>
    <t>WTA2_12cycles_34B</t>
  </si>
  <si>
    <t>250225_C8</t>
  </si>
  <si>
    <t>WTA2_12cycles_34C</t>
  </si>
  <si>
    <t>250225_C9</t>
  </si>
  <si>
    <t>WTA2_12cycles_35A</t>
  </si>
  <si>
    <t>250225_C10</t>
  </si>
  <si>
    <t>WTA2_12cycles_35B</t>
  </si>
  <si>
    <t>250225_C11</t>
  </si>
  <si>
    <t>WTA2_12cycles_35C</t>
  </si>
  <si>
    <t>250225_C12</t>
  </si>
  <si>
    <t>WTA2_12cycles_36A</t>
  </si>
  <si>
    <t>250225_D1</t>
  </si>
  <si>
    <t>WTA2_12cycles_36B</t>
  </si>
  <si>
    <t>250225_D2</t>
  </si>
  <si>
    <t>WTA2_12cycles_36C</t>
  </si>
  <si>
    <t>250225_D3</t>
  </si>
  <si>
    <t>WTA2_12cycles_37A</t>
  </si>
  <si>
    <t>250225_D4</t>
  </si>
  <si>
    <t>WTA2_12cycles_37B</t>
  </si>
  <si>
    <t>250225_D5</t>
  </si>
  <si>
    <t>WTA2_12cycles_37C</t>
  </si>
  <si>
    <t>250225_D6</t>
  </si>
  <si>
    <t>WTA2_12cycles_42A</t>
  </si>
  <si>
    <t>250225_E7</t>
  </si>
  <si>
    <t>WTA2_12cycles_42B</t>
  </si>
  <si>
    <t>250225_E8</t>
  </si>
  <si>
    <t>WTA2_12cycles_42C</t>
  </si>
  <si>
    <t>250225_E9</t>
  </si>
  <si>
    <t>WTA2_12cycles_43A</t>
  </si>
  <si>
    <t>250225_E10</t>
  </si>
  <si>
    <t>WTA2_12cycles_43B</t>
  </si>
  <si>
    <t>250225_E11</t>
  </si>
  <si>
    <t>WTA2_12cycles_43C</t>
  </si>
  <si>
    <t>250225_E12</t>
  </si>
  <si>
    <t>WTA2_17cycles</t>
  </si>
  <si>
    <t>WTA2_17cycles_34A</t>
  </si>
  <si>
    <t>250225_F1</t>
  </si>
  <si>
    <t>WTA2_17cycles_34B</t>
  </si>
  <si>
    <t>250225_F2</t>
  </si>
  <si>
    <t>WTA2_17cycles_34C</t>
  </si>
  <si>
    <t>250225_F3</t>
  </si>
  <si>
    <t>WTA2_17cycles_35A</t>
  </si>
  <si>
    <t>250225_F4</t>
  </si>
  <si>
    <t>WTA2_17cycles_35B</t>
  </si>
  <si>
    <t>250225_F5</t>
  </si>
  <si>
    <t>WTA2_17cycles_35C</t>
  </si>
  <si>
    <t>250225_F6</t>
  </si>
  <si>
    <t>WTA2_17cycles_36A</t>
  </si>
  <si>
    <t>250225_F7</t>
  </si>
  <si>
    <t>WTA2_17cycles_36B</t>
  </si>
  <si>
    <t>250225_F8</t>
  </si>
  <si>
    <t>WTA2_17cycles_36C</t>
  </si>
  <si>
    <t>250225_F9</t>
  </si>
  <si>
    <t>WTA2_17cycles_37A</t>
  </si>
  <si>
    <t>250225_F10</t>
  </si>
  <si>
    <t>WTA2_17cycles_37B</t>
  </si>
  <si>
    <t>250225_F11</t>
  </si>
  <si>
    <t>WTA2_17cycles_37C</t>
  </si>
  <si>
    <t>250225_F12</t>
  </si>
  <si>
    <t>WTA2_17cycles_42A</t>
  </si>
  <si>
    <t>250225_H1</t>
  </si>
  <si>
    <t>WTA2_17cycles_42B</t>
  </si>
  <si>
    <t>250225_H2</t>
  </si>
  <si>
    <t>WTA2_17cycles_42C</t>
  </si>
  <si>
    <t>250225_H3</t>
  </si>
  <si>
    <t>WTA2_17cycles_43A</t>
  </si>
  <si>
    <t>250225_H4</t>
  </si>
  <si>
    <t>WTA2_17cycles_43B</t>
  </si>
  <si>
    <t>250225_H5</t>
  </si>
  <si>
    <t>WTA2_17cycles_43C</t>
  </si>
  <si>
    <t>250225_H6</t>
  </si>
  <si>
    <t>Genomiphi</t>
  </si>
  <si>
    <t>Genomiphi_34A</t>
  </si>
  <si>
    <t>250226_A1</t>
  </si>
  <si>
    <t>Genomiphi_34B</t>
  </si>
  <si>
    <t>250226_A2</t>
  </si>
  <si>
    <t>Genomiphi_34C</t>
  </si>
  <si>
    <t>250226_A3</t>
  </si>
  <si>
    <t>Genomiphi_35A</t>
  </si>
  <si>
    <t>250226_A4</t>
  </si>
  <si>
    <t>Genomiphi_35B</t>
  </si>
  <si>
    <t>250226_A5</t>
  </si>
  <si>
    <t>Genomiphi_35C</t>
  </si>
  <si>
    <t>250226_A6</t>
  </si>
  <si>
    <t>Genomiphi_36A</t>
  </si>
  <si>
    <t>250226_A7</t>
  </si>
  <si>
    <t>Genomiphi_36B</t>
  </si>
  <si>
    <t>250226_A8</t>
  </si>
  <si>
    <t>Genomiphi_36C</t>
  </si>
  <si>
    <t>250226_A9</t>
  </si>
  <si>
    <t>Genomiphi_37A</t>
  </si>
  <si>
    <t>250226_A10</t>
  </si>
  <si>
    <t>Genomiphi_37B</t>
  </si>
  <si>
    <t>250226_A11</t>
  </si>
  <si>
    <t>Genomiphi_37C</t>
  </si>
  <si>
    <t>250226_A12</t>
  </si>
  <si>
    <t>Genomiphi_42A</t>
  </si>
  <si>
    <t>250226_C1</t>
  </si>
  <si>
    <t>Genomiphi_42B</t>
  </si>
  <si>
    <t>250226_C2</t>
  </si>
  <si>
    <t>Genomiphi_42C</t>
  </si>
  <si>
    <t>250226_C3</t>
  </si>
  <si>
    <t>Genomiphi_43A</t>
  </si>
  <si>
    <t>250226_C4</t>
  </si>
  <si>
    <t>Genomiphi_43B</t>
  </si>
  <si>
    <t>250226_C5</t>
  </si>
  <si>
    <t>Genomiphi_43C</t>
  </si>
  <si>
    <t>250226_C6</t>
  </si>
  <si>
    <t>MALBAC_17cycles</t>
  </si>
  <si>
    <t>MALBAC_17cycles_34A</t>
  </si>
  <si>
    <t>250226_C7</t>
  </si>
  <si>
    <t>MALBAC_17cycles_34B</t>
  </si>
  <si>
    <t>250226_C8</t>
  </si>
  <si>
    <t>MALBAC_17cycles_34C</t>
  </si>
  <si>
    <t>250226_C9</t>
  </si>
  <si>
    <t>MALBAC_17cycles_35A</t>
  </si>
  <si>
    <t>250226_C10</t>
  </si>
  <si>
    <t>MALBAC_17cycles_35B</t>
  </si>
  <si>
    <t>250226_C11</t>
  </si>
  <si>
    <t>MALBAC_17cycles_35C</t>
  </si>
  <si>
    <t>250226_C12</t>
  </si>
  <si>
    <t>MALBAC_17cycles_36A</t>
  </si>
  <si>
    <t>250226_D1</t>
  </si>
  <si>
    <t>MALBAC_17cycles_36B</t>
  </si>
  <si>
    <t>250226_D2</t>
  </si>
  <si>
    <t>MALBAC_17cycles_36C</t>
  </si>
  <si>
    <t>250226_D3</t>
  </si>
  <si>
    <t>MALBAC_17cycles_37A</t>
  </si>
  <si>
    <t>250226_D4</t>
  </si>
  <si>
    <t>MALBAC_17cycles_37B</t>
  </si>
  <si>
    <t>250226_D5</t>
  </si>
  <si>
    <t>MALBAC_17cycles_37C</t>
  </si>
  <si>
    <t>250226_D6</t>
  </si>
  <si>
    <t>MALBAC_17cycles_42A</t>
  </si>
  <si>
    <t>250226_E7</t>
  </si>
  <si>
    <t>MALBAC_17cycles_42B</t>
  </si>
  <si>
    <t>250226_E8</t>
  </si>
  <si>
    <t>MALBAC_17cycles_42C</t>
  </si>
  <si>
    <t>250226_E9</t>
  </si>
  <si>
    <t>MALBAC_17cycles_43A</t>
  </si>
  <si>
    <t>250226_E10</t>
  </si>
  <si>
    <t>MALBAC_17cycles_43B</t>
  </si>
  <si>
    <t>250226_E11</t>
  </si>
  <si>
    <t>MALBAC_17cycles_43C</t>
  </si>
  <si>
    <t>250226_E12</t>
  </si>
  <si>
    <t>unamplified</t>
  </si>
  <si>
    <t>unamplified_postRT_34A</t>
  </si>
  <si>
    <t>250226_F1</t>
  </si>
  <si>
    <t>unamplified_postRT_34B</t>
  </si>
  <si>
    <t>250226_F2</t>
  </si>
  <si>
    <t>unamplified_postRT_34C</t>
  </si>
  <si>
    <t>250226_F3</t>
  </si>
  <si>
    <t>unamplified_postRT_35A</t>
  </si>
  <si>
    <t>250226_F4</t>
  </si>
  <si>
    <t>unamplified_postRT_35B</t>
  </si>
  <si>
    <t>250226_F5</t>
  </si>
  <si>
    <t>unamplified_postRT_35C</t>
  </si>
  <si>
    <t>250226_F6</t>
  </si>
  <si>
    <t>unamplified_postRT_36A</t>
  </si>
  <si>
    <t>250226_F7</t>
  </si>
  <si>
    <t>unamplified_postRT_36B</t>
  </si>
  <si>
    <t>250226_F8</t>
  </si>
  <si>
    <t>unamplified_postRT_36C</t>
  </si>
  <si>
    <t>250226_F9</t>
  </si>
  <si>
    <t>unamplified_postRT_37A</t>
  </si>
  <si>
    <t>250226_F10</t>
  </si>
  <si>
    <t>unamplified_postRT_37B</t>
  </si>
  <si>
    <t>250226_F11</t>
  </si>
  <si>
    <t>unamplified_postRT_37C</t>
  </si>
  <si>
    <t>250226_F12</t>
  </si>
  <si>
    <t>unamplified_postRT_42A</t>
  </si>
  <si>
    <t>250226_H1</t>
  </si>
  <si>
    <t>unamplified_postRT_42B</t>
  </si>
  <si>
    <t>250226_H2</t>
  </si>
  <si>
    <t>unamplified_postRT_42C</t>
  </si>
  <si>
    <t>250226_H3</t>
  </si>
  <si>
    <t>unamplified_postRT_43A</t>
  </si>
  <si>
    <t>250226_H4</t>
  </si>
  <si>
    <t>unamplified_postRT_43B</t>
  </si>
  <si>
    <t>250226_H5</t>
  </si>
  <si>
    <t>unamplified_postRT_43C</t>
  </si>
  <si>
    <t>250226_H6</t>
  </si>
  <si>
    <t>NA</t>
  </si>
  <si>
    <t>Index</t>
  </si>
  <si>
    <t>PTA_34A</t>
  </si>
  <si>
    <t>PTA_34B</t>
  </si>
  <si>
    <t>PTA_34C</t>
  </si>
  <si>
    <t>PTA_35A</t>
  </si>
  <si>
    <t>PTA_35B</t>
  </si>
  <si>
    <t>PTA_35C</t>
  </si>
  <si>
    <t>PTA_36A</t>
  </si>
  <si>
    <t>PTA_36B</t>
  </si>
  <si>
    <t>PTA_36C</t>
  </si>
  <si>
    <t>PTA_37A</t>
  </si>
  <si>
    <t>PTA_37B</t>
  </si>
  <si>
    <t>PTA_37C</t>
  </si>
  <si>
    <t>PTA</t>
  </si>
  <si>
    <t>Experiment</t>
  </si>
  <si>
    <t>Nuclease</t>
  </si>
  <si>
    <t>1X</t>
  </si>
  <si>
    <t>250425_A01</t>
  </si>
  <si>
    <t>47A</t>
  </si>
  <si>
    <t>250425_A02</t>
  </si>
  <si>
    <t>47B</t>
  </si>
  <si>
    <t>250425_A03</t>
  </si>
  <si>
    <t>47C</t>
  </si>
  <si>
    <t>250425_A04</t>
  </si>
  <si>
    <t>48A</t>
  </si>
  <si>
    <t>250425_A05</t>
  </si>
  <si>
    <t>48B</t>
  </si>
  <si>
    <t>250425_A06</t>
  </si>
  <si>
    <t>48C</t>
  </si>
  <si>
    <t>250425_A07</t>
  </si>
  <si>
    <t>49A</t>
  </si>
  <si>
    <t>250425_A08</t>
  </si>
  <si>
    <t>49B</t>
  </si>
  <si>
    <t>250425_A09</t>
  </si>
  <si>
    <t>49C</t>
  </si>
  <si>
    <t>250425_A10</t>
  </si>
  <si>
    <t>50A</t>
  </si>
  <si>
    <t>250425_A11</t>
  </si>
  <si>
    <t>50B</t>
  </si>
  <si>
    <t>250425_A12</t>
  </si>
  <si>
    <t>50C</t>
  </si>
  <si>
    <t>250425_B01</t>
  </si>
  <si>
    <t>51A</t>
  </si>
  <si>
    <t>250425_B02</t>
  </si>
  <si>
    <t>51B</t>
  </si>
  <si>
    <t>250425_B03</t>
  </si>
  <si>
    <t>51C</t>
  </si>
  <si>
    <t>250425_B04</t>
  </si>
  <si>
    <t>52A</t>
  </si>
  <si>
    <t>250425_B05</t>
  </si>
  <si>
    <t>52B</t>
  </si>
  <si>
    <t>250425_B06</t>
  </si>
  <si>
    <t>52C</t>
  </si>
  <si>
    <t>250425_B07</t>
  </si>
  <si>
    <t>53A</t>
  </si>
  <si>
    <t>250425_B08</t>
  </si>
  <si>
    <t>53B</t>
  </si>
  <si>
    <t>250425_B09</t>
  </si>
  <si>
    <t>53C</t>
  </si>
  <si>
    <t>250425_B10</t>
  </si>
  <si>
    <t>54A</t>
  </si>
  <si>
    <t>250425_B11</t>
  </si>
  <si>
    <t>54B</t>
  </si>
  <si>
    <t>250425_B12</t>
  </si>
  <si>
    <t>54C</t>
  </si>
  <si>
    <t>250425_C01</t>
  </si>
  <si>
    <t>55A</t>
  </si>
  <si>
    <t>250425_C02</t>
  </si>
  <si>
    <t>55B</t>
  </si>
  <si>
    <t>250425_C03</t>
  </si>
  <si>
    <t>55C</t>
  </si>
  <si>
    <t>250425_C04</t>
  </si>
  <si>
    <t>56A</t>
  </si>
  <si>
    <t>250425_C05</t>
  </si>
  <si>
    <t>56B</t>
  </si>
  <si>
    <t>250425_C06</t>
  </si>
  <si>
    <t>56C</t>
  </si>
  <si>
    <t>250425_D01</t>
  </si>
  <si>
    <t>1001A</t>
  </si>
  <si>
    <t>250425_D02</t>
  </si>
  <si>
    <t>1001B</t>
  </si>
  <si>
    <t>250425_D03</t>
  </si>
  <si>
    <t>1001C</t>
  </si>
  <si>
    <t>250425_D04</t>
  </si>
  <si>
    <t>1002A</t>
  </si>
  <si>
    <t>250425_D05</t>
  </si>
  <si>
    <t>1002B</t>
  </si>
  <si>
    <t>250425_D06</t>
  </si>
  <si>
    <t>1002C</t>
  </si>
  <si>
    <t>250425_D07</t>
  </si>
  <si>
    <t>1003A</t>
  </si>
  <si>
    <t>250425_D08</t>
  </si>
  <si>
    <t>1003B</t>
  </si>
  <si>
    <t>250425_D09</t>
  </si>
  <si>
    <t>1003C</t>
  </si>
  <si>
    <t>250425_D10</t>
  </si>
  <si>
    <t>1004A</t>
  </si>
  <si>
    <t>250425_D11</t>
  </si>
  <si>
    <t>1004B</t>
  </si>
  <si>
    <t>250425_D12</t>
  </si>
  <si>
    <t>1004C</t>
  </si>
  <si>
    <t>250425_E01</t>
  </si>
  <si>
    <t>1005A</t>
  </si>
  <si>
    <t>250425_E02</t>
  </si>
  <si>
    <t>1005B</t>
  </si>
  <si>
    <t>250425_E03</t>
  </si>
  <si>
    <t>1005C</t>
  </si>
  <si>
    <t>stool</t>
  </si>
  <si>
    <t>none</t>
  </si>
  <si>
    <t>0.1X</t>
  </si>
  <si>
    <t>10X</t>
  </si>
  <si>
    <t>stool spike-in</t>
  </si>
  <si>
    <t>nuclease titration</t>
  </si>
  <si>
    <t>57A</t>
  </si>
  <si>
    <t>57B</t>
  </si>
  <si>
    <t>57C</t>
  </si>
  <si>
    <t>58A</t>
  </si>
  <si>
    <t>58B</t>
  </si>
  <si>
    <t>58C</t>
  </si>
  <si>
    <t>59A</t>
  </si>
  <si>
    <t>59B</t>
  </si>
  <si>
    <t>59C</t>
  </si>
  <si>
    <t>60A</t>
  </si>
  <si>
    <t>60B</t>
  </si>
  <si>
    <t>60C</t>
  </si>
  <si>
    <t>1012A</t>
  </si>
  <si>
    <t>1012B</t>
  </si>
  <si>
    <t>1012C</t>
  </si>
  <si>
    <t>1013A</t>
  </si>
  <si>
    <t>1013B</t>
  </si>
  <si>
    <t>1013C</t>
  </si>
  <si>
    <t>1014A</t>
  </si>
  <si>
    <t>1014B</t>
  </si>
  <si>
    <t>1014C</t>
  </si>
  <si>
    <t>1015A</t>
  </si>
  <si>
    <t>1015B</t>
  </si>
  <si>
    <t>1015C</t>
  </si>
  <si>
    <t>1016A</t>
  </si>
  <si>
    <t>1016B</t>
  </si>
  <si>
    <t>1016C</t>
  </si>
  <si>
    <t>61A</t>
  </si>
  <si>
    <t>61B</t>
  </si>
  <si>
    <t>61C</t>
  </si>
  <si>
    <t>62A</t>
  </si>
  <si>
    <t>62B</t>
  </si>
  <si>
    <t>62C</t>
  </si>
  <si>
    <t>63A</t>
  </si>
  <si>
    <t>63B</t>
  </si>
  <si>
    <t>63C</t>
  </si>
  <si>
    <t>64A</t>
  </si>
  <si>
    <t>64B</t>
  </si>
  <si>
    <t>64C</t>
  </si>
  <si>
    <t>65A</t>
  </si>
  <si>
    <t>65B</t>
  </si>
  <si>
    <t>65C</t>
  </si>
  <si>
    <t>66A</t>
  </si>
  <si>
    <t>66B</t>
  </si>
  <si>
    <t>66C</t>
  </si>
  <si>
    <t>67A</t>
  </si>
  <si>
    <t>67B</t>
  </si>
  <si>
    <t>67C</t>
  </si>
  <si>
    <t>68A</t>
  </si>
  <si>
    <t>68B</t>
  </si>
  <si>
    <t>68C</t>
  </si>
  <si>
    <t>69A</t>
  </si>
  <si>
    <t>BAL</t>
  </si>
  <si>
    <t>69B</t>
  </si>
  <si>
    <t>69C</t>
  </si>
  <si>
    <t>70A</t>
  </si>
  <si>
    <t>70B</t>
  </si>
  <si>
    <t>70C</t>
  </si>
  <si>
    <t>nuclease titration w/ stool spike-in</t>
  </si>
  <si>
    <t>saliva/OP/BAL spike-in</t>
  </si>
  <si>
    <t>PTA_61A</t>
  </si>
  <si>
    <t>PTA on saliva/OP/BAL spike-in</t>
  </si>
  <si>
    <t>PTA_61B</t>
  </si>
  <si>
    <t>PTA_61C</t>
  </si>
  <si>
    <t>PTA_62A</t>
  </si>
  <si>
    <t>PTA_62B</t>
  </si>
  <si>
    <t>PTA_62C</t>
  </si>
  <si>
    <t>PTA_63A</t>
  </si>
  <si>
    <t>PTA_63B</t>
  </si>
  <si>
    <t>PTA_63C</t>
  </si>
  <si>
    <t>PTA_64A</t>
  </si>
  <si>
    <t>PTA_64B</t>
  </si>
  <si>
    <t>PTA_64C</t>
  </si>
  <si>
    <t>PTA_65A</t>
  </si>
  <si>
    <t>PTA_65B</t>
  </si>
  <si>
    <t>PTA_65C</t>
  </si>
  <si>
    <t>PTA_66A</t>
  </si>
  <si>
    <t>PTA_66B</t>
  </si>
  <si>
    <t>PTA_66C</t>
  </si>
  <si>
    <t>PTA_67A</t>
  </si>
  <si>
    <t>PTA_67B</t>
  </si>
  <si>
    <t>PTA_67C</t>
  </si>
  <si>
    <t>PTA_68A</t>
  </si>
  <si>
    <t>PTA_68B</t>
  </si>
  <si>
    <t>PTA_68C</t>
  </si>
  <si>
    <t>PTA_69A</t>
  </si>
  <si>
    <t>PTA_69B</t>
  </si>
  <si>
    <t>PTA_69C</t>
  </si>
  <si>
    <t>PTA_70A</t>
  </si>
  <si>
    <t>PTA_70B</t>
  </si>
  <si>
    <t>PTA_70C</t>
  </si>
  <si>
    <t>VirMock1_ID</t>
  </si>
  <si>
    <t>250225_A1_S1_R1_001.fastq.gz</t>
  </si>
  <si>
    <t>250225_A1_S1_R2_001.fastq.gz</t>
  </si>
  <si>
    <t>250225_A2_S2_R1_001.fastq.gz</t>
  </si>
  <si>
    <t>250225_A12_S12_R2_001.fastq.gz</t>
  </si>
  <si>
    <t>250225_A3_S3_R1_001.fastq.gz</t>
  </si>
  <si>
    <t>250225_A2_S2_R2_001.fastq.gz</t>
  </si>
  <si>
    <t>250225_A4_S4_R1_001.fastq.gz</t>
  </si>
  <si>
    <t>250225_A3_S3_R2_001.fastq.gz</t>
  </si>
  <si>
    <t>250225_A5_S5_R1_001.fastq.gz</t>
  </si>
  <si>
    <t>250225_A4_S4_R2_001.fastq.gz</t>
  </si>
  <si>
    <t>250225_A6_S6_R1_001.fastq.gz</t>
  </si>
  <si>
    <t>250225_A5_S5_R2_001.fastq.gz</t>
  </si>
  <si>
    <t>250225_A7_S7_R1_001.fastq.gz</t>
  </si>
  <si>
    <t>250225_A6_S6_R2_001.fastq.gz</t>
  </si>
  <si>
    <t>250225_A8_S8_R1_001.fastq.gz</t>
  </si>
  <si>
    <t>250225_A7_S7_R2_001.fastq.gz</t>
  </si>
  <si>
    <t>250225_A9_S9_R1_001.fastq.gz</t>
  </si>
  <si>
    <t>250225_A8_S8_R2_001.fastq.gz</t>
  </si>
  <si>
    <t>250225_A10_S10_R1_001.fastq.gz</t>
  </si>
  <si>
    <t>250225_A9_S9_R2_001.fastq.gz</t>
  </si>
  <si>
    <t>250225_A10_S10_R2_001.fastq.gz</t>
  </si>
  <si>
    <t>250225_A11_S11_R1_001.fastq.gz</t>
  </si>
  <si>
    <t>250225_A11_S11_R2_001.fastq.gz</t>
  </si>
  <si>
    <t>250225_A12_S12_R1_001.fastq.gz</t>
  </si>
  <si>
    <t>250225_C1_S24_R1_001.fastq.gz</t>
  </si>
  <si>
    <t>250225_C1_S24_R2_001.fastq.gz</t>
  </si>
  <si>
    <t>250225_C2_S25_R1_001.fastq.gz</t>
  </si>
  <si>
    <t>250225_C2_S25_R2_001.fastq.gz</t>
  </si>
  <si>
    <t>250225_C3_S26_R1_001.fastq.gz</t>
  </si>
  <si>
    <t>250225_C3_S26_R2_001.fastq.gz</t>
  </si>
  <si>
    <t>250225_C4_S27_R1_001.fastq.gz</t>
  </si>
  <si>
    <t>250225_C4_S27_R2_001.fastq.gz</t>
  </si>
  <si>
    <t>250225_C5_S28_R1_001.fastq.gz</t>
  </si>
  <si>
    <t>250225_C5_S28_R2_001.fastq.gz</t>
  </si>
  <si>
    <t>250225_C6_S29_R1_001.fastq.gz</t>
  </si>
  <si>
    <t>250225_C6_S29_R2_001.fastq.gz</t>
  </si>
  <si>
    <t>250225_C7_S30_R1_001.fastq.gz</t>
  </si>
  <si>
    <t>250225_C7_S30_R2_001.fastq.gz</t>
  </si>
  <si>
    <t>250225_C8_S31_R1_001.fastq.gz</t>
  </si>
  <si>
    <t>250225_C8_S31_R2_001.fastq.gz</t>
  </si>
  <si>
    <t>250225_C9_S32_R1_001.fastq.gz</t>
  </si>
  <si>
    <t>250225_C9_S32_R2_001.fastq.gz</t>
  </si>
  <si>
    <t>250225_C10_S33_R1_001.fastq.gz</t>
  </si>
  <si>
    <t>250225_C10_S33_R2_001.fastq.gz</t>
  </si>
  <si>
    <t>250225_C11_S34_R1_001.fastq.gz</t>
  </si>
  <si>
    <t>250225_C11_S34_R2_001.fastq.gz</t>
  </si>
  <si>
    <t>250225_C12_S35_R1_001.fastq.gz</t>
  </si>
  <si>
    <t>250225_C12_S35_R2_001.fastq.gz</t>
  </si>
  <si>
    <t>250225_D1_S36_R1_001.fastq.gz</t>
  </si>
  <si>
    <t>250225_D1_S36_R2_001.fastq.gz</t>
  </si>
  <si>
    <t>250225_D2_S37_R1_001.fastq.gz</t>
  </si>
  <si>
    <t>250225_D2_S37_R2_001.fastq.gz</t>
  </si>
  <si>
    <t>250225_D3_S38_R1_001.fastq.gz</t>
  </si>
  <si>
    <t>250225_D3_S38_R2_001.fastq.gz</t>
  </si>
  <si>
    <t>250225_D4_S39_R1_001.fastq.gz</t>
  </si>
  <si>
    <t>250225_D4_S39_R2_001.fastq.gz</t>
  </si>
  <si>
    <t>250225_D5_S40_R1_001.fastq.gz</t>
  </si>
  <si>
    <t>250225_D5_S40_R2_001.fastq.gz</t>
  </si>
  <si>
    <t>250225_D6_S41_R1_001.fastq.gz</t>
  </si>
  <si>
    <t>250225_D6_S41_R2_001.fastq.gz</t>
  </si>
  <si>
    <t>250225_E7_S54_R1_001.fastq.gz</t>
  </si>
  <si>
    <t>250225_E7_S54_R2_001.fastq.gz</t>
  </si>
  <si>
    <t>250225_E8_S55_R1_001.fastq.gz</t>
  </si>
  <si>
    <t>250225_E8_S55_R2_001.fastq.gz</t>
  </si>
  <si>
    <t>250225_E9_S56_R1_001.fastq.gz</t>
  </si>
  <si>
    <t>250225_E9_S56_R2_001.fastq.gz</t>
  </si>
  <si>
    <t>250225_E10_S57_R1_001.fastq.gz</t>
  </si>
  <si>
    <t>250225_E10_S57_R2_001.fastq.gz</t>
  </si>
  <si>
    <t>250225_E11_S58_R1_001.fastq.gz</t>
  </si>
  <si>
    <t>250225_E11_S58_R2_001.fastq.gz</t>
  </si>
  <si>
    <t>250225_E12_S59_R1_001.fastq.gz</t>
  </si>
  <si>
    <t>250225_E12_S59_R2_001.fastq.gz</t>
  </si>
  <si>
    <t>250225_F1_S60_R1_001.fastq.gz</t>
  </si>
  <si>
    <t>250225_F1_S60_R2_001.fastq.gz</t>
  </si>
  <si>
    <t>250225_F2_S61_R1_001.fastq.gz</t>
  </si>
  <si>
    <t>250225_F2_S61_R2_001.fastq.gz</t>
  </si>
  <si>
    <t>250225_F3_S62_R1_001.fastq.gz</t>
  </si>
  <si>
    <t>250225_F3_S62_R2_001.fastq.gz</t>
  </si>
  <si>
    <t>250225_F4_S63_R1_001.fastq.gz</t>
  </si>
  <si>
    <t>250225_F4_S63_R2_001.fastq.gz</t>
  </si>
  <si>
    <t>250225_F5_S64_R1_001.fastq.gz</t>
  </si>
  <si>
    <t>250225_F5_S64_R2_001.fastq.gz</t>
  </si>
  <si>
    <t>250225_F6_S65_R1_001.fastq.gz</t>
  </si>
  <si>
    <t>250225_F6_S65_R2_001.fastq.gz</t>
  </si>
  <si>
    <t>250225_F7_S66_R1_001.fastq.gz</t>
  </si>
  <si>
    <t>250225_F7_S66_R2_001.fastq.gz</t>
  </si>
  <si>
    <t>250225_F8_S67_R1_001.fastq.gz</t>
  </si>
  <si>
    <t>250225_F8_S67_R2_001.fastq.gz</t>
  </si>
  <si>
    <t>250225_F9_S68_R1_001.fastq.gz</t>
  </si>
  <si>
    <t>250225_F9_S68_R2_001.fastq.gz</t>
  </si>
  <si>
    <t>250225_F10_S69_R1_001.fastq.gz</t>
  </si>
  <si>
    <t>250225_F10_S69_R2_001.fastq.gz</t>
  </si>
  <si>
    <t>250225_F11_S70_R1_001.fastq.gz</t>
  </si>
  <si>
    <t>250225_F11_S70_R2_001.fastq.gz</t>
  </si>
  <si>
    <t>250225_F12_S71_R1_001.fastq.gz</t>
  </si>
  <si>
    <t>250225_F12_S71_R2_001.fastq.gz</t>
  </si>
  <si>
    <t>250225_H1_S84_R1_001.fastq.gz</t>
  </si>
  <si>
    <t>250225_H1_S84_R2_001.fastq.gz</t>
  </si>
  <si>
    <t>250225_H2_S85_R1_001.fastq.gz</t>
  </si>
  <si>
    <t>250225_H2_S85_R2_001.fastq.gz</t>
  </si>
  <si>
    <t>250225_H3_S86_R1_001.fastq.gz</t>
  </si>
  <si>
    <t>250225_H3_S86_R2_001.fastq.gz</t>
  </si>
  <si>
    <t>250225_H4_S87_R1_001.fastq.gz</t>
  </si>
  <si>
    <t>250225_H4_S87_R2_001.fastq.gz</t>
  </si>
  <si>
    <t>250225_H5_S88_R1_001.fastq.gz</t>
  </si>
  <si>
    <t>250225_H5_S88_R2_001.fastq.gz</t>
  </si>
  <si>
    <t>250225_H6_S89_R1_001.fastq.gz</t>
  </si>
  <si>
    <t>250225_H6_S89_R2_001.fastq.gz</t>
  </si>
  <si>
    <t>250226_A1_S91_R1_001.fastq.gz</t>
  </si>
  <si>
    <t>250226_A1_S91_R2_001.fastq.gz</t>
  </si>
  <si>
    <t>250226_A2_S92_R1_001.fastq.gz</t>
  </si>
  <si>
    <t>250226_A2_S92_R2_001.fastq.gz</t>
  </si>
  <si>
    <t>250226_A3_S93_R1_001.fastq.gz</t>
  </si>
  <si>
    <t>250226_A3_S93_R2_001.fastq.gz</t>
  </si>
  <si>
    <t>250226_A4_S94_R1_001.fastq.gz</t>
  </si>
  <si>
    <t>250226_A4_S94_R2_001.fastq.gz</t>
  </si>
  <si>
    <t>250226_A5_S95_R1_001.fastq.gz</t>
  </si>
  <si>
    <t>250226_A5_S95_R2_001.fastq.gz</t>
  </si>
  <si>
    <t>250226_A6_S96_R1_001.fastq.gz</t>
  </si>
  <si>
    <t>250226_A6_S96_R2_001.fastq.gz</t>
  </si>
  <si>
    <t>250226_A7_S97_R1_001.fastq.gz</t>
  </si>
  <si>
    <t>250226_A7_S97_R2_001.fastq.gz</t>
  </si>
  <si>
    <t>250226_A8_S98_R1_001.fastq.gz</t>
  </si>
  <si>
    <t>250226_A8_S98_R2_001.fastq.gz</t>
  </si>
  <si>
    <t>250226_A9_S99_R1_001.fastq.gz</t>
  </si>
  <si>
    <t>250226_A9_S99_R2_001.fastq.gz</t>
  </si>
  <si>
    <t>250226_A10_S100_R1_001.fastq.gz</t>
  </si>
  <si>
    <t>250226_A10_S100_R2_001.fastq.gz</t>
  </si>
  <si>
    <t>250226_A11_S101_R1_001.fastq.gz</t>
  </si>
  <si>
    <t>250226_A11_S101_R2_001.fastq.gz</t>
  </si>
  <si>
    <t>250226_A12_S102_R1_001.fastq.gz</t>
  </si>
  <si>
    <t>250226_A12_S102_R2_001.fastq.gz</t>
  </si>
  <si>
    <t>250226_C1_S115_R1_001.fastq.gz</t>
  </si>
  <si>
    <t>250226_C1_S115_R2_001.fastq.gz</t>
  </si>
  <si>
    <t>250226_C2_S116_R1_001.fastq.gz</t>
  </si>
  <si>
    <t>250226_C2_S116_R2_001.fastq.gz</t>
  </si>
  <si>
    <t>250226_C3_S117_R1_001.fastq.gz</t>
  </si>
  <si>
    <t>250226_C3_S117_R2_001.fastq.gz</t>
  </si>
  <si>
    <t>250226_C4_S118_R1_001.fastq.gz</t>
  </si>
  <si>
    <t>250226_C4_S118_R2_001.fastq.gz</t>
  </si>
  <si>
    <t>250226_C5_S119_R1_001.fastq.gz</t>
  </si>
  <si>
    <t>250226_C5_S119_R2_001.fastq.gz</t>
  </si>
  <si>
    <t>250226_C6_S120_R1_001.fastq.gz</t>
  </si>
  <si>
    <t>250226_C6_S120_R2_001.fastq.gz</t>
  </si>
  <si>
    <t>250226_C7_S121_R1_001.fastq.gz</t>
  </si>
  <si>
    <t>250226_C7_S121_R2_001.fastq.gz</t>
  </si>
  <si>
    <t>250226_C8_S122_R1_001.fastq.gz</t>
  </si>
  <si>
    <t>250226_C8_S122_R2_001.fastq.gz</t>
  </si>
  <si>
    <t>250226_C9_S123_R1_001.fastq.gz</t>
  </si>
  <si>
    <t>250226_C9_S123_R2_001.fastq.gz</t>
  </si>
  <si>
    <t>250226_C10_S124_R1_001.fastq.gz</t>
  </si>
  <si>
    <t>250226_C10_S124_R2_001.fastq.gz</t>
  </si>
  <si>
    <t>250226_C11_S125_R1_001.fastq.gz</t>
  </si>
  <si>
    <t>250226_C11_S125_R2_001.fastq.gz</t>
  </si>
  <si>
    <t>250226_C12_S126_R1_001.fastq.gz</t>
  </si>
  <si>
    <t>250226_C12_S126_R2_001.fastq.gz</t>
  </si>
  <si>
    <t>250226_D1_S127_R1_001.fastq.gz</t>
  </si>
  <si>
    <t>250226_D1_S127_R2_001.fastq.gz</t>
  </si>
  <si>
    <t>250226_D2_S128_R1_001.fastq.gz</t>
  </si>
  <si>
    <t>250226_D2_S128_R2_001.fastq.gz</t>
  </si>
  <si>
    <t>250226_D3_S129_R1_001.fastq.gz</t>
  </si>
  <si>
    <t>250226_D3_S129_R2_001.fastq.gz</t>
  </si>
  <si>
    <t>250226_D4_S130_R1_001.fastq.gz</t>
  </si>
  <si>
    <t>250226_D4_S130_R2_001.fastq.gz</t>
  </si>
  <si>
    <t>250226_D5_S131_R1_001.fastq.gz</t>
  </si>
  <si>
    <t>250226_D5_S131_R2_001.fastq.gz</t>
  </si>
  <si>
    <t>250226_D6_S132_R1_001.fastq.gz</t>
  </si>
  <si>
    <t>250226_D6_S132_R2_001.fastq.gz</t>
  </si>
  <si>
    <t>250226_E7_S145_R1_001.fastq.gz</t>
  </si>
  <si>
    <t>250226_E7_S145_R2_001.fastq.gz</t>
  </si>
  <si>
    <t>250226_E8_S146_R1_001.fastq.gz</t>
  </si>
  <si>
    <t>250226_E8_S146_R2_001.fastq.gz</t>
  </si>
  <si>
    <t>250226_E9_S147_R1_001.fastq.gz</t>
  </si>
  <si>
    <t>250226_E9_S147_R2_001.fastq.gz</t>
  </si>
  <si>
    <t>250226_E10_S148_R1_001.fastq.gz</t>
  </si>
  <si>
    <t>250226_E10_S148_R2_001.fastq.gz</t>
  </si>
  <si>
    <t>250226_E11_S149_R1_001.fastq.gz</t>
  </si>
  <si>
    <t>250226_E11_S149_R2_001.fastq.gz</t>
  </si>
  <si>
    <t>250226_E12_S150_R1_001.fastq.gz</t>
  </si>
  <si>
    <t>250226_E12_S150_R2_001.fastq.gz</t>
  </si>
  <si>
    <t>250226_F1_S151_R1_001.fastq.gz</t>
  </si>
  <si>
    <t>250226_F1_S151_R2_001.fastq.gz</t>
  </si>
  <si>
    <t>250226_F2_S152_R1_001.fastq.gz</t>
  </si>
  <si>
    <t>250226_F2_S152_R2_001.fastq.gz</t>
  </si>
  <si>
    <t>250226_F3_S153_R1_001.fastq.gz</t>
  </si>
  <si>
    <t>250226_F3_S153_R2_001.fastq.gz</t>
  </si>
  <si>
    <t>250226_F4_S154_R1_001.fastq.gz</t>
  </si>
  <si>
    <t>250226_F4_S154_R2_001.fastq.gz</t>
  </si>
  <si>
    <t>250226_F5_S155_R1_001.fastq.gz</t>
  </si>
  <si>
    <t>250226_F5_S155_R2_001.fastq.gz</t>
  </si>
  <si>
    <t>250226_F6_S156_R1_001.fastq.gz</t>
  </si>
  <si>
    <t>250226_F6_S156_R2_001.fastq.gz</t>
  </si>
  <si>
    <t>250226_F7_S157_R1_001.fastq.gz</t>
  </si>
  <si>
    <t>250226_F7_S157_R2_001.fastq.gz</t>
  </si>
  <si>
    <t>250226_F8_S158_R1_001.fastq.gz</t>
  </si>
  <si>
    <t>250226_F8_S158_R2_001.fastq.gz</t>
  </si>
  <si>
    <t>250226_F9_S159_R1_001.fastq.gz</t>
  </si>
  <si>
    <t>250226_F9_S159_R2_001.fastq.gz</t>
  </si>
  <si>
    <t>250226_F10_S160_R1_001.fastq.gz</t>
  </si>
  <si>
    <t>250226_F10_S160_R2_001.fastq.gz</t>
  </si>
  <si>
    <t>250226_F11_S161_R1_001.fastq.gz</t>
  </si>
  <si>
    <t>250226_F11_S161_R2_001.fastq.gz</t>
  </si>
  <si>
    <t>250226_F12_S162_R1_001.fastq.gz</t>
  </si>
  <si>
    <t>250226_F12_S162_R2_001.fastq.gz</t>
  </si>
  <si>
    <t>250226_H1_S175_R2_001.fastq.gz</t>
  </si>
  <si>
    <t>250226_H2_S176_R2_001.fastq.gz</t>
  </si>
  <si>
    <t>250226_H3_S177_R2_001.fastq.gz</t>
  </si>
  <si>
    <t>250226_H4_S178_R2_001.fastq.gz</t>
  </si>
  <si>
    <t>250226_H5_S179_R2_001.fastq.gz</t>
  </si>
  <si>
    <t>250226_H6_S180_R2_001.fastq.gz</t>
  </si>
  <si>
    <t>250226_H1_S175_R1_001.fastq.gz</t>
  </si>
  <si>
    <t>250226_H2_S176_R1_001.fastq.gz</t>
  </si>
  <si>
    <t>250226_H3_S177_R1_001.fastq.gz</t>
  </si>
  <si>
    <t>250226_H4_S178_R1_001.fastq.gz</t>
  </si>
  <si>
    <t>250226_H5_S179_R1_001.fastq.gz</t>
  </si>
  <si>
    <t>250226_H6_S180_R1_001.fastq.gz</t>
  </si>
  <si>
    <t>250425_A01_S1_R2_001.fastq.gz</t>
  </si>
  <si>
    <t>250425_A02_S2_R2_001.fastq.gz</t>
  </si>
  <si>
    <t>250425_A03_S3_R2_001.fastq.gz</t>
  </si>
  <si>
    <t>250425_A04_S4_R2_001.fastq.gz</t>
  </si>
  <si>
    <t>250425_A05_S5_R2_001.fastq.gz</t>
  </si>
  <si>
    <t>250425_A06_S6_R2_001.fastq.gz</t>
  </si>
  <si>
    <t>250425_A07_S7_R2_001.fastq.gz</t>
  </si>
  <si>
    <t>250425_A08_S8_R2_001.fastq.gz</t>
  </si>
  <si>
    <t>250425_A09_S9_R2_001.fastq.gz</t>
  </si>
  <si>
    <t>250425_A10_S10_R2_001.fastq.gz</t>
  </si>
  <si>
    <t>250425_A11_S11_R2_001.fastq.gz</t>
  </si>
  <si>
    <t>250425_A12_S12_R2_001.fastq.gz</t>
  </si>
  <si>
    <t>250425_B01_S13_R2_001.fastq.gz</t>
  </si>
  <si>
    <t>250425_B02_S14_R2_001.fastq.gz</t>
  </si>
  <si>
    <t>250425_B03_S15_R2_001.fastq.gz</t>
  </si>
  <si>
    <t>250425_B04_S16_R2_001.fastq.gz</t>
  </si>
  <si>
    <t>250425_B05_S17_R2_001.fastq.gz</t>
  </si>
  <si>
    <t>250425_B06_S18_R2_001.fastq.gz</t>
  </si>
  <si>
    <t>250425_B07_S19_R2_001.fastq.gz</t>
  </si>
  <si>
    <t>250425_B08_S20_R2_001.fastq.gz</t>
  </si>
  <si>
    <t>250425_B09_S21_R2_001.fastq.gz</t>
  </si>
  <si>
    <t>250425_B10_S22_R2_001.fastq.gz</t>
  </si>
  <si>
    <t>250425_B11_S23_R2_001.fastq.gz</t>
  </si>
  <si>
    <t>250425_B12_S24_R2_001.fastq.gz</t>
  </si>
  <si>
    <t>250425_C01_S25_R2_001.fastq.gz</t>
  </si>
  <si>
    <t>250425_C02_S26_R2_001.fastq.gz</t>
  </si>
  <si>
    <t>250425_C03_S27_R2_001.fastq.gz</t>
  </si>
  <si>
    <t>250425_C04_S28_R2_001.fastq.gz</t>
  </si>
  <si>
    <t>250425_C05_S29_R2_001.fastq.gz</t>
  </si>
  <si>
    <t>250425_C06_S30_R2_001.fastq.gz</t>
  </si>
  <si>
    <t>250425_D01_S31_R2_001.fastq.gz</t>
  </si>
  <si>
    <t>250425_D02_S32_R2_001.fastq.gz</t>
  </si>
  <si>
    <t>250425_D03_S33_R2_001.fastq.gz</t>
  </si>
  <si>
    <t>250425_D04_S34_R2_001.fastq.gz</t>
  </si>
  <si>
    <t>250425_D05_S35_R2_001.fastq.gz</t>
  </si>
  <si>
    <t>250425_D06_S36_R2_001.fastq.gz</t>
  </si>
  <si>
    <t>250425_D07_S37_R2_001.fastq.gz</t>
  </si>
  <si>
    <t>250425_D08_S38_R2_001.fastq.gz</t>
  </si>
  <si>
    <t>250425_D09_S39_R2_001.fastq.gz</t>
  </si>
  <si>
    <t>250425_D10_S40_R2_001.fastq.gz</t>
  </si>
  <si>
    <t>250425_D11_S41_R2_001.fastq.gz</t>
  </si>
  <si>
    <t>250425_D12_S42_R2_001.fastq.gz</t>
  </si>
  <si>
    <t>250425_E01_S43_R2_001.fastq.gz</t>
  </si>
  <si>
    <t>250425_E02_S44_R2_001.fastq.gz</t>
  </si>
  <si>
    <t>250425_E03_S45_R2_001.fastq.gz</t>
  </si>
  <si>
    <t>1012A_S84_R1_001.fastq.gz</t>
  </si>
  <si>
    <t>1012A_S84_R2_001.fastq.gz</t>
  </si>
  <si>
    <t>1012B_S85_R1_001.fastq.gz</t>
  </si>
  <si>
    <t>1012B_S85_R2_001.fastq.gz</t>
  </si>
  <si>
    <t>1012C_S86_R1_001.fastq.gz</t>
  </si>
  <si>
    <t>1012C_S86_R2_001.fastq.gz</t>
  </si>
  <si>
    <t>1013A_S87_R1_001.fastq.gz</t>
  </si>
  <si>
    <t>1013A_S87_R2_001.fastq.gz</t>
  </si>
  <si>
    <t>1013B_S88_R1_001.fastq.gz</t>
  </si>
  <si>
    <t>1013B_S88_R2_001.fastq.gz</t>
  </si>
  <si>
    <t>1013C_S89_R1_001.fastq.gz</t>
  </si>
  <si>
    <t>1013C_S89_R2_001.fastq.gz</t>
  </si>
  <si>
    <t>1014A_S90_R1_001.fastq.gz</t>
  </si>
  <si>
    <t>1014A_S90_R2_001.fastq.gz</t>
  </si>
  <si>
    <t>1014B_S91_R1_001.fastq.gz</t>
  </si>
  <si>
    <t>1014B_S91_R2_001.fastq.gz</t>
  </si>
  <si>
    <t>1014C_S92_R1_001.fastq.gz</t>
  </si>
  <si>
    <t>1014C_S92_R2_001.fastq.gz</t>
  </si>
  <si>
    <t>1015A_S93_R1_001.fastq.gz</t>
  </si>
  <si>
    <t>1015A_S93_R2_001.fastq.gz</t>
  </si>
  <si>
    <t>1015B_S94_R1_001.fastq.gz</t>
  </si>
  <si>
    <t>1015B_S94_R2_001.fastq.gz</t>
  </si>
  <si>
    <t>1015C_S95_R1_001.fastq.gz</t>
  </si>
  <si>
    <t>1015C_S95_R2_001.fastq.gz</t>
  </si>
  <si>
    <t>1016A_S96_R1_001.fastq.gz</t>
  </si>
  <si>
    <t>1016A_S96_R2_001.fastq.gz</t>
  </si>
  <si>
    <t>1016B_S97_R1_001.fastq.gz</t>
  </si>
  <si>
    <t>1016B_S97_R2_001.fastq.gz</t>
  </si>
  <si>
    <t>1016C_S98_R1_001.fastq.gz</t>
  </si>
  <si>
    <t>1016C_S98_R2_001.fastq.gz</t>
  </si>
  <si>
    <t>57A_S72_R1_001.fastq.gz</t>
  </si>
  <si>
    <t>57A_S72_R2_001.fastq.gz</t>
  </si>
  <si>
    <t>57B_S73_R1_001.fastq.gz</t>
  </si>
  <si>
    <t>57B_S73_R2_001.fastq.gz</t>
  </si>
  <si>
    <t>57C_S74_R1_001.fastq.gz</t>
  </si>
  <si>
    <t>57C_S74_R2_001.fastq.gz</t>
  </si>
  <si>
    <t>58A_S75_R1_001.fastq.gz</t>
  </si>
  <si>
    <t>58A_S75_R2_001.fastq.gz</t>
  </si>
  <si>
    <t>58B_S76_R1_001.fastq.gz</t>
  </si>
  <si>
    <t>58B_S76_R2_001.fastq.gz</t>
  </si>
  <si>
    <t>58C_S77_R1_001.fastq.gz</t>
  </si>
  <si>
    <t>58C_S77_R2_001.fastq.gz</t>
  </si>
  <si>
    <t>59A_S78_R1_001.fastq.gz</t>
  </si>
  <si>
    <t>59A_S78_R2_001.fastq.gz</t>
  </si>
  <si>
    <t>59B_S79_R1_001.fastq.gz</t>
  </si>
  <si>
    <t>59B_S79_R2_001.fastq.gz</t>
  </si>
  <si>
    <t>59C_S80_R1_001.fastq.gz</t>
  </si>
  <si>
    <t>59C_S80_R2_001.fastq.gz</t>
  </si>
  <si>
    <t>60A_S81_R1_001.fastq.gz</t>
  </si>
  <si>
    <t>60A_S81_R2_001.fastq.gz</t>
  </si>
  <si>
    <t>60B_S82_R1_001.fastq.gz</t>
  </si>
  <si>
    <t>60B_S82_R2_001.fastq.gz</t>
  </si>
  <si>
    <t>60C_S83_R1_001.fastq.gz</t>
  </si>
  <si>
    <t>60C_S83_R2_001.fastq.gz</t>
  </si>
  <si>
    <t>61A_S99_R1_001.fastq.gz</t>
  </si>
  <si>
    <t>61A_S99_R2_001.fastq.gz</t>
  </si>
  <si>
    <t>61B_S100_R1_001.fastq.gz</t>
  </si>
  <si>
    <t>61B_S100_R2_001.fastq.gz</t>
  </si>
  <si>
    <t>61C_S101_R1_001.fastq.gz</t>
  </si>
  <si>
    <t>61C_S101_R2_001.fastq.gz</t>
  </si>
  <si>
    <t>62A_S102_R1_001.fastq.gz</t>
  </si>
  <si>
    <t>62A_S102_R2_001.fastq.gz</t>
  </si>
  <si>
    <t>62B_S103_R1_001.fastq.gz</t>
  </si>
  <si>
    <t>62B_S103_R2_001.fastq.gz</t>
  </si>
  <si>
    <t>62C_S104_R1_001.fastq.gz</t>
  </si>
  <si>
    <t>62C_S104_R2_001.fastq.gz</t>
  </si>
  <si>
    <t>63A_S105_R1_001.fastq.gz</t>
  </si>
  <si>
    <t>63A_S105_R2_001.fastq.gz</t>
  </si>
  <si>
    <t>63B_S106_R1_001.fastq.gz</t>
  </si>
  <si>
    <t>63B_S106_R2_001.fastq.gz</t>
  </si>
  <si>
    <t>63C_S107_R1_001.fastq.gz</t>
  </si>
  <si>
    <t>63C_S107_R2_001.fastq.gz</t>
  </si>
  <si>
    <t>64A_S108_R1_001.fastq.gz</t>
  </si>
  <si>
    <t>64A_S108_R2_001.fastq.gz</t>
  </si>
  <si>
    <t>64B_S109_R1_001.fastq.gz</t>
  </si>
  <si>
    <t>64B_S109_R2_001.fastq.gz</t>
  </si>
  <si>
    <t>64C_S110_R1_001.fastq.gz</t>
  </si>
  <si>
    <t>64C_S110_R2_001.fastq.gz</t>
  </si>
  <si>
    <t>65A_S111_R1_001.fastq.gz</t>
  </si>
  <si>
    <t>65A_S111_R2_001.fastq.gz</t>
  </si>
  <si>
    <t>65B_S112_R1_001.fastq.gz</t>
  </si>
  <si>
    <t>65B_S112_R2_001.fastq.gz</t>
  </si>
  <si>
    <t>65C_S113_R1_001.fastq.gz</t>
  </si>
  <si>
    <t>65C_S113_R2_001.fastq.gz</t>
  </si>
  <si>
    <t>66A_S114_R1_001.fastq.gz</t>
  </si>
  <si>
    <t>66A_S114_R2_001.fastq.gz</t>
  </si>
  <si>
    <t>66B_S115_R1_001.fastq.gz</t>
  </si>
  <si>
    <t>66B_S115_R2_001.fastq.gz</t>
  </si>
  <si>
    <t>66C_S116_R1_001.fastq.gz</t>
  </si>
  <si>
    <t>66C_S116_R2_001.fastq.gz</t>
  </si>
  <si>
    <t>67A_S117_R1_001.fastq.gz</t>
  </si>
  <si>
    <t>67A_S117_R2_001.fastq.gz</t>
  </si>
  <si>
    <t>67B_S118_R1_001.fastq.gz</t>
  </si>
  <si>
    <t>67B_S118_R2_001.fastq.gz</t>
  </si>
  <si>
    <t>67C_S119_R1_001.fastq.gz</t>
  </si>
  <si>
    <t>67C_S119_R2_001.fastq.gz</t>
  </si>
  <si>
    <t>68A_S120_R1_001.fastq.gz</t>
  </si>
  <si>
    <t>68A_S120_R2_001.fastq.gz</t>
  </si>
  <si>
    <t>68B_S121_R1_001.fastq.gz</t>
  </si>
  <si>
    <t>68B_S121_R2_001.fastq.gz</t>
  </si>
  <si>
    <t>68C_S122_R1_001.fastq.gz</t>
  </si>
  <si>
    <t>68C_S122_R2_001.fastq.gz</t>
  </si>
  <si>
    <t>69A_S123_R1_001.fastq.gz</t>
  </si>
  <si>
    <t>69A_S123_R2_001.fastq.gz</t>
  </si>
  <si>
    <t>69B_S124_R1_001.fastq.gz</t>
  </si>
  <si>
    <t>69B_S124_R2_001.fastq.gz</t>
  </si>
  <si>
    <t>69C_S125_R1_001.fastq.gz</t>
  </si>
  <si>
    <t>69C_S125_R2_001.fastq.gz</t>
  </si>
  <si>
    <t>70A_S126_R1_001.fastq.gz</t>
  </si>
  <si>
    <t>70A_S126_R2_001.fastq.gz</t>
  </si>
  <si>
    <t>70B_S127_R1_001.fastq.gz</t>
  </si>
  <si>
    <t>70B_S127_R2_001.fastq.gz</t>
  </si>
  <si>
    <t>70C_S128_R1_001.fastq.gz</t>
  </si>
  <si>
    <t>70C_S128_R2_001.fastq.gz</t>
  </si>
  <si>
    <t>PTA_61A_S143_R1_001.fastq.gz</t>
  </si>
  <si>
    <t>PTA_61A_S143_R2_001.fastq.gz</t>
  </si>
  <si>
    <t>PTA_61B_S144_R1_001.fastq.gz</t>
  </si>
  <si>
    <t>PTA_61B_S144_R2_001.fastq.gz</t>
  </si>
  <si>
    <t>PTA_61C_S145_R1_001.fastq.gz</t>
  </si>
  <si>
    <t>PTA_61C_S145_R2_001.fastq.gz</t>
  </si>
  <si>
    <t>PTA_62A_S146_R1_001.fastq.gz</t>
  </si>
  <si>
    <t>PTA_62A_S146_R2_001.fastq.gz</t>
  </si>
  <si>
    <t>PTA_62B_S147_R1_001.fastq.gz</t>
  </si>
  <si>
    <t>PTA_62B_S147_R2_001.fastq.gz</t>
  </si>
  <si>
    <t>PTA_62C_S148_R1_001.fastq.gz</t>
  </si>
  <si>
    <t>PTA_62C_S148_R2_001.fastq.gz</t>
  </si>
  <si>
    <t>PTA_63A_S149_R1_001.fastq.gz</t>
  </si>
  <si>
    <t>PTA_63A_S149_R2_001.fastq.gz</t>
  </si>
  <si>
    <t>PTA_63B_S150_R1_001.fastq.gz</t>
  </si>
  <si>
    <t>PTA_63B_S150_R2_001.fastq.gz</t>
  </si>
  <si>
    <t>PTA_63C_S151_R1_001.fastq.gz</t>
  </si>
  <si>
    <t>PTA_63C_S151_R2_001.fastq.gz</t>
  </si>
  <si>
    <t>PTA_64A_S152_R1_001.fastq.gz</t>
  </si>
  <si>
    <t>PTA_64A_S152_R2_001.fastq.gz</t>
  </si>
  <si>
    <t>PTA_64B_S153_R1_001.fastq.gz</t>
  </si>
  <si>
    <t>PTA_64B_S153_R2_001.fastq.gz</t>
  </si>
  <si>
    <t>PTA_64C_S154_R1_001.fastq.gz</t>
  </si>
  <si>
    <t>PTA_64C_S154_R2_001.fastq.gz</t>
  </si>
  <si>
    <t>PTA_65A_S155_R1_001.fastq.gz</t>
  </si>
  <si>
    <t>PTA_65A_S155_R2_001.fastq.gz</t>
  </si>
  <si>
    <t>PTA_65B_S156_R1_001.fastq.gz</t>
  </si>
  <si>
    <t>PTA_65B_S156_R2_001.fastq.gz</t>
  </si>
  <si>
    <t>PTA_65C_S157_R1_001.fastq.gz</t>
  </si>
  <si>
    <t>PTA_65C_S157_R2_001.fastq.gz</t>
  </si>
  <si>
    <t>PTA_66A_S158_R1_001.fastq.gz</t>
  </si>
  <si>
    <t>PTA_66A_S158_R2_001.fastq.gz</t>
  </si>
  <si>
    <t>PTA_66B_S159_R1_001.fastq.gz</t>
  </si>
  <si>
    <t>PTA_66B_S159_R2_001.fastq.gz</t>
  </si>
  <si>
    <t>PTA_66C_S160_R1_001.fastq.gz</t>
  </si>
  <si>
    <t>PTA_66C_S160_R2_001.fastq.gz</t>
  </si>
  <si>
    <t>PTA_67A_S161_R1_001.fastq.gz</t>
  </si>
  <si>
    <t>PTA_67A_S161_R2_001.fastq.gz</t>
  </si>
  <si>
    <t>PTA_67B_S162_R1_001.fastq.gz</t>
  </si>
  <si>
    <t>PTA_67B_S162_R2_001.fastq.gz</t>
  </si>
  <si>
    <t>PTA_67C_S163_R1_001.fastq.gz</t>
  </si>
  <si>
    <t>PTA_67C_S163_R2_001.fastq.gz</t>
  </si>
  <si>
    <t>PTA_68A_S164_R1_001.fastq.gz</t>
  </si>
  <si>
    <t>PTA_68A_S164_R2_001.fastq.gz</t>
  </si>
  <si>
    <t>PTA_68B_S165_R1_001.fastq.gz</t>
  </si>
  <si>
    <t>PTA_68B_S165_R2_001.fastq.gz</t>
  </si>
  <si>
    <t>PTA_68C_S166_R1_001.fastq.gz</t>
  </si>
  <si>
    <t>PTA_68C_S166_R2_001.fastq.gz</t>
  </si>
  <si>
    <t>PTA_69A_S167_R1_001.fastq.gz</t>
  </si>
  <si>
    <t>PTA_69A_S167_R2_001.fastq.gz</t>
  </si>
  <si>
    <t>PTA_69B_S168_R1_001.fastq.gz</t>
  </si>
  <si>
    <t>PTA_69B_S168_R2_001.fastq.gz</t>
  </si>
  <si>
    <t>PTA_69C_S169_R1_001.fastq.gz</t>
  </si>
  <si>
    <t>PTA_69C_S169_R2_001.fastq.gz</t>
  </si>
  <si>
    <t>PTA_70A_S170_R1_001.fastq.gz</t>
  </si>
  <si>
    <t>PTA_70A_S170_R2_001.fastq.gz</t>
  </si>
  <si>
    <t>PTA_70B_S171_R1_001.fastq.gz</t>
  </si>
  <si>
    <t>PTA_70B_S171_R2_001.fastq.gz</t>
  </si>
  <si>
    <t>PTA_70C_S172_R1_001.fastq.gz</t>
  </si>
  <si>
    <t>PTA_70C_S172_R2_001.fastq.gz</t>
  </si>
  <si>
    <t>PTA_34A_S1_R1_001.fastq.gz</t>
  </si>
  <si>
    <t>PTA_34A_S1_R2_001.fastq.gz</t>
  </si>
  <si>
    <t>PTA_34B_S2_R1_001.fastq.gz</t>
  </si>
  <si>
    <t>PTA_34B_S2_R2_001.fastq.gz</t>
  </si>
  <si>
    <t>PTA_34C_S3_R1_001.fastq.gz</t>
  </si>
  <si>
    <t>PTA_34C_S3_R2_001.fastq.gz</t>
  </si>
  <si>
    <t>PTA_35A_S4_R1_001.fastq.gz</t>
  </si>
  <si>
    <t>PTA_35A_S4_R2_001.fastq.gz</t>
  </si>
  <si>
    <t>PTA_35B_S5_R1_001.fastq.gz</t>
  </si>
  <si>
    <t>PTA_35B_S5_R2_001.fastq.gz</t>
  </si>
  <si>
    <t>PTA_35C_S6_R1_001.fastq.gz</t>
  </si>
  <si>
    <t>PTA_35C_S6_R2_001.fastq.gz</t>
  </si>
  <si>
    <t>PTA_36A_S7_R1_001.fastq.gz</t>
  </si>
  <si>
    <t>PTA_36A_S7_R2_001.fastq.gz</t>
  </si>
  <si>
    <t>PTA_36B_S8_R1_001.fastq.gz</t>
  </si>
  <si>
    <t>PTA_36B_S8_R2_001.fastq.gz</t>
  </si>
  <si>
    <t>PTA_36C_S9_R1_001.fastq.gz</t>
  </si>
  <si>
    <t>PTA_36C_S9_R2_001.fastq.gz</t>
  </si>
  <si>
    <t>PTA_37A_S10_R1_001.fastq.gz</t>
  </si>
  <si>
    <t>PTA_37A_S10_R2_001.fastq.gz</t>
  </si>
  <si>
    <t>PTA_37B_S11_R1_001.fastq.gz</t>
  </si>
  <si>
    <t>PTA_37B_S11_R2_001.fastq.gz</t>
  </si>
  <si>
    <t>PTA_37C_S12_R1_001.fastq.gz</t>
  </si>
  <si>
    <t>PTA_37C_S12_R2_001.fastq.gz</t>
  </si>
  <si>
    <t>NC_000866.4</t>
  </si>
  <si>
    <t>GCTGAAGTAACAGCAGGAGATT</t>
  </si>
  <si>
    <t>GGCACAAGAACCTGCAATAAAC</t>
  </si>
  <si>
    <t>/56-FAM/TG GGA CTT C/ZEN/T TTG CTG ACC GTG AA/3IABkFQ/</t>
  </si>
  <si>
    <t>GCTGAAGTAACAGCAGGAGATTTGATGGAAGCTTGGGACTTCTTTGCTGACCGTGAATCTGTTGACGTTCAACTGTTTATTGCAGGTTCTTGTGCC</t>
  </si>
  <si>
    <t>NC_001416.1</t>
  </si>
  <si>
    <t>GTCAGACCAGATTGAAACGATAA</t>
  </si>
  <si>
    <t>TCGCACTTGATCGAATATTTCT</t>
  </si>
  <si>
    <t>/56-FAM/CG CCC TCG T/ZEN/A TCA CAT GGA AGG TT/3IABkFQ/</t>
  </si>
  <si>
    <t>GTCAGACCAGATTGAAACGATAAAAACGATAATGCAAACTACGCGCCCTCGTATCACATGGAAGGTTTTACCAATGGCTCAGGTTGCCATTTTTAAAGAAATATTCGATCAAGTGCGA</t>
  </si>
  <si>
    <t>NC_003715.1</t>
  </si>
  <si>
    <t>CGATCAACACTGTCGTCATCAA</t>
  </si>
  <si>
    <t>GCAGAACCGAAGGACGAATATC</t>
  </si>
  <si>
    <t>/56-FAM/CG TAC ATC G/ZEN/C TGC TGT TAT GGA GCT /3IABkFQ/</t>
  </si>
  <si>
    <t>CGATCAACACTGTCGTCATCAAGACGTACATCGCTGCTGTTATGGAGCTCGCCTCCAAGCAAGGTGGTTCGTTGGCCGGTGTGGATATTCGTCCTTCGGTTCTGC</t>
  </si>
  <si>
    <t>V00642.1</t>
  </si>
  <si>
    <t>GCTGAATGGATCAGCTCTAACT</t>
  </si>
  <si>
    <t>CAGTCTGGGTTGCCACTTTA</t>
  </si>
  <si>
    <t>/56-FAM/TG ATG GTG T/ZEN/A TTT GCG ATT CTG CGC /3IABkFQ/</t>
  </si>
  <si>
    <t>GCTGAATGGATCAGCTCTAACTCGCGTTCACAGGCTTACAAAGTAACCTGTAGCGTTCGTCAGAGCTCTGCGCAGAATCGCAAATACACCATCAAAGTCGAGGTGCCTAAAGTGGCAACCCAGACTG</t>
  </si>
  <si>
    <t>NC_003287.2</t>
  </si>
  <si>
    <t>CTTTAACTCCCTGCAAGCCT</t>
  </si>
  <si>
    <t>TCTTAAACAGCTTGATACCGATAGT</t>
  </si>
  <si>
    <t>/56-FAM/CA ACA ACC A/ZEN/T CGC CCA CGC ATA AC/3IABkFQ/</t>
  </si>
  <si>
    <t>CTTTAACTCCCTGCAAGCCTCAGCGACCGAATATATCGGTTATGCGTGGGCGATGGTTGTTGTCATTGTCGGCGCAACTATCGGTATCAAGCTGTTTAAGA</t>
  </si>
  <si>
    <t>addgene32396</t>
  </si>
  <si>
    <t>GAACCGCATCGAGCTGAA</t>
  </si>
  <si>
    <t>TGCTTGTCGGCCATGATATAG</t>
  </si>
  <si>
    <t>/56-FAM/ATCGACTTC/ZEN/AAGGAGGACGGCAAC/3IABKFQ</t>
  </si>
  <si>
    <t>GAACCGCATCGAGCTGAAgggcatcgacttcaaggaggacggcaacatcctggggcacaagctggagtacaactacaacagccacaacgtCTATATCATGGCCGACAAGCA</t>
  </si>
  <si>
    <t>AY700211.1</t>
  </si>
  <si>
    <t>CGATGATTAAAGGCCCACAAC</t>
  </si>
  <si>
    <t>CGTCTTTACGCACAGCAAAC</t>
  </si>
  <si>
    <t>TGGCGTAGTTGTGGAGAAAGTTGGAG</t>
  </si>
  <si>
    <t>CGATGATTAAAGGCCCACAACGTGCCGATTTGAATGGCGTAGTTGTGGAGAAAGTTGGAGATTCTGATGTGGAATTTTGGTTTGCTGTGCGTAAAGACG</t>
  </si>
  <si>
    <t>AY243312.1</t>
  </si>
  <si>
    <t>CGGCTAAGAGTTGCACATCCA</t>
  </si>
  <si>
    <t>CTCTGCTCCATTTAGTACCGATTCT</t>
  </si>
  <si>
    <t>AGGACGTAGAATGATCTTGTA</t>
  </si>
  <si>
    <t>CTCTGCTCCATTTAGTACCGATTCTAGATACAAGATCATTCTACGTCCTATGGATGTGCAACTCTTAGCCG</t>
  </si>
  <si>
    <t>Enterobacteria phage T4</t>
  </si>
  <si>
    <t>Enterobacteria phage lambda</t>
  </si>
  <si>
    <t>phage MS2</t>
  </si>
  <si>
    <t>Enterobacteria phage M13</t>
  </si>
  <si>
    <t>Murine hepatitis virus strain A59</t>
  </si>
  <si>
    <t>Vaccinia virus WR</t>
  </si>
  <si>
    <t>Pseudomonas phage phi-6</t>
  </si>
  <si>
    <t>Adeno-associated virus vector</t>
  </si>
  <si>
    <t>qPCR forward primer</t>
  </si>
  <si>
    <t>qPCR reverse primer</t>
  </si>
  <si>
    <t>qPCR probe</t>
  </si>
  <si>
    <t>qPCR amplicon</t>
  </si>
  <si>
    <t>Reagent</t>
  </si>
  <si>
    <t>Application</t>
  </si>
  <si>
    <t>Source</t>
  </si>
  <si>
    <t>Reference</t>
  </si>
  <si>
    <t>SuperScript III RT</t>
  </si>
  <si>
    <t>Whole Genome Sequencing</t>
  </si>
  <si>
    <t>Thermo Fisher Scientific, Waltham, USA</t>
  </si>
  <si>
    <t>SS III First Strand 5x Buffer</t>
  </si>
  <si>
    <t>Random Hexamers</t>
  </si>
  <si>
    <t>Dithiothreitol</t>
  </si>
  <si>
    <t>Molecular Grade Water</t>
  </si>
  <si>
    <t>Deoxynucleotide Mix</t>
  </si>
  <si>
    <t>New England Biolabs, Ipswich, USA</t>
  </si>
  <si>
    <t>N0447S</t>
  </si>
  <si>
    <t>Q5 Hot Start Polymerase</t>
  </si>
  <si>
    <t>M0493L</t>
  </si>
  <si>
    <t>Q5 5x Reaction Buffer</t>
  </si>
  <si>
    <t>AMPure XP</t>
  </si>
  <si>
    <t>Beckman Coulter, Brea, USA</t>
  </si>
  <si>
    <t>A63882</t>
  </si>
  <si>
    <t>Qubit 1X dsDNA Kit</t>
  </si>
  <si>
    <t>Invitrogen Corp., Waltham, USA</t>
  </si>
  <si>
    <t>Q33230</t>
  </si>
  <si>
    <t>Quant-iT PicoGreen Kit</t>
  </si>
  <si>
    <t>P7589</t>
  </si>
  <si>
    <t>IDT for Illumina DNA/RNA UD Indexes A</t>
  </si>
  <si>
    <t>Illumina Inc., San Diego, USA</t>
  </si>
  <si>
    <t>IDT for Illumina DNA/RNA UD Indexes B</t>
  </si>
  <si>
    <t>IDT for Illumina DNA/RNA UD Indexes C</t>
  </si>
  <si>
    <t>IDT for Illumina DNA/RNA UD Indexes D</t>
  </si>
  <si>
    <t>Nextera XT DNA Library Preparation Kit</t>
  </si>
  <si>
    <t>FC-131-1096</t>
  </si>
  <si>
    <t>MiniSeq Mid Output Cartridge (300 Cycles)</t>
  </si>
  <si>
    <t>NextSeq XLEAP SBS P1 300 Cycle</t>
  </si>
  <si>
    <t>Qiagen, Hilden, Germany</t>
  </si>
  <si>
    <t>MicroAmp Optical 96-Well Reaction Plate</t>
  </si>
  <si>
    <t>RT-qPCR</t>
  </si>
  <si>
    <t>N8010560</t>
  </si>
  <si>
    <t>QiaAmp Viral RNA mini kit</t>
  </si>
  <si>
    <t>Supplemental Buffer AVL (155 ml) - 155 ml for Virome Prep</t>
  </si>
  <si>
    <t>Virome Prep</t>
  </si>
  <si>
    <t>Dulbecco’s Phosphate-Buffered Saline 1X without calcium and magnesium</t>
  </si>
  <si>
    <t>Corning, Manassas, USA</t>
  </si>
  <si>
    <t>21-031-CM</t>
  </si>
  <si>
    <t>Integrated DNA Technologies Inc., Coralville, Iowa, USA</t>
  </si>
  <si>
    <t>Sigma-Aldrich, Oakville, Canada</t>
  </si>
  <si>
    <t>Vacuum Filtration System PES Membrane 0.45um Sterile</t>
  </si>
  <si>
    <t>Filtration of Reagents</t>
  </si>
  <si>
    <t>Thomas Scientific, Swedesboro, NJ, USA</t>
  </si>
  <si>
    <t>07630-08</t>
  </si>
  <si>
    <t>Vivaclear MINI 0.8µm PES filter</t>
  </si>
  <si>
    <t>Sample Purification</t>
  </si>
  <si>
    <t>Sartorius, Lower Saxony, Göttingen, Germany</t>
  </si>
  <si>
    <t>VK01P042</t>
  </si>
  <si>
    <t>Amicon Ultra-15 Centrifugal Filter Units 100 kDa MWCO 15ml</t>
  </si>
  <si>
    <t>UFC910008</t>
  </si>
  <si>
    <t>Autofil Bottle-Top Vacuum Filter Assembly, 1000 mL, 0.22 um</t>
  </si>
  <si>
    <t>Foxx Life Sciences, Londonderry, USA</t>
  </si>
  <si>
    <t>FOX-1103-RLS</t>
  </si>
  <si>
    <t>Amicon Ultra-4 Centrifugal Filter 100 kDa MWCO 4ml</t>
  </si>
  <si>
    <t>UFC810096</t>
  </si>
  <si>
    <t>Cryogenic Tubes Nalgene™ General Long-Term Storage</t>
  </si>
  <si>
    <t>Nalgene, Rochester, NY</t>
  </si>
  <si>
    <t>5000-1020</t>
  </si>
  <si>
    <t>Snap Cap Low Retention 1.5 mL Microcentrifuge Tubes</t>
  </si>
  <si>
    <t>Sample Storage and Manipulation</t>
  </si>
  <si>
    <t>Eppendorf PCR Strip Tubes</t>
  </si>
  <si>
    <t>Nucleic Acid Amplification and RT-qPCR</t>
  </si>
  <si>
    <t>Complete Whole Transcriptome Amplification Kit (WTA2)</t>
  </si>
  <si>
    <t>Nucleic Acid Amplification</t>
  </si>
  <si>
    <t>MilliporeSigma, Burlington, MA, USA</t>
  </si>
  <si>
    <t>WTA2-50RXN</t>
  </si>
  <si>
    <t>MALBAC Single Cell WGA Kit</t>
  </si>
  <si>
    <t>TATAA Biocenter, Göteborg, Sweden</t>
  </si>
  <si>
    <t>KT110700110</t>
  </si>
  <si>
    <t>Primary Template-Directed Amplification (PTA) Kit</t>
  </si>
  <si>
    <t>BioSkryb, Durham, NC, USA</t>
  </si>
  <si>
    <t>GenomiPhi V3 Ready-To-Go DNA Amplification Kit</t>
  </si>
  <si>
    <t>Cytiva, Marlborough, MA, USA</t>
  </si>
  <si>
    <t>25-6601-24</t>
  </si>
  <si>
    <t>Rat XpressRef Universal Total RNA</t>
  </si>
  <si>
    <t>Sample Preparation Validation Experiments</t>
  </si>
  <si>
    <t>mouse_b2m_2024-10-02 custom oligo sequence</t>
  </si>
  <si>
    <t>Sample Collection</t>
  </si>
  <si>
    <t>Human exempt label</t>
  </si>
  <si>
    <t>22-130-070</t>
  </si>
  <si>
    <t>Plastic bag gallon size</t>
  </si>
  <si>
    <t>Office Depot</t>
  </si>
  <si>
    <t>Gloves (1 pair per sample)</t>
  </si>
  <si>
    <t>Speciman collection system</t>
  </si>
  <si>
    <t>Bench underpads</t>
  </si>
  <si>
    <t>Aliquoting/Archiving</t>
  </si>
  <si>
    <t>VWR</t>
  </si>
  <si>
    <t>56616-030</t>
  </si>
  <si>
    <t>2 inch boxes - freezer boxes with dividers</t>
  </si>
  <si>
    <t>wooden applicators - stool aliquoting</t>
  </si>
  <si>
    <t>22-029-641</t>
  </si>
  <si>
    <t>2 x 15ml cryoextract tube per sample residual stool</t>
  </si>
  <si>
    <t>Med Supply Partners</t>
  </si>
  <si>
    <t>G07-6363</t>
  </si>
  <si>
    <t>2 inch boxes - freezer boxes for storage fecal cryoextract tubes (9x9)</t>
  </si>
  <si>
    <t>03-395-464</t>
  </si>
  <si>
    <t>Tongue depressors - stool aliquoting</t>
  </si>
  <si>
    <t>22-025-203</t>
  </si>
  <si>
    <t>Disposable lab gown</t>
  </si>
  <si>
    <t>Gloves (2 pairs per sample)</t>
  </si>
  <si>
    <t>Face mask</t>
  </si>
  <si>
    <t>Hair net</t>
  </si>
  <si>
    <t>Biohazard bag</t>
  </si>
  <si>
    <t>01815B</t>
  </si>
  <si>
    <t>Barcode labels: 1 per stored vial</t>
  </si>
  <si>
    <t>B33-179-492</t>
  </si>
  <si>
    <t>barcode ribbon</t>
  </si>
  <si>
    <t>B30-R6400</t>
  </si>
  <si>
    <t>BD pre-filled saline syringe</t>
  </si>
  <si>
    <t>Thomas Scientific, Swedesboro, USA</t>
  </si>
  <si>
    <t>22A00C409 (CS/1)</t>
  </si>
  <si>
    <t>Copan OP swab</t>
  </si>
  <si>
    <t>Copan NP swab</t>
  </si>
  <si>
    <t>Sterile specimen container blue top</t>
  </si>
  <si>
    <t xml:space="preserve">15 mL centrifuge conical tubes </t>
  </si>
  <si>
    <t xml:space="preserve">Sample Collection </t>
  </si>
  <si>
    <t>Screw cap micro tube 2 mL sterile cryovial</t>
  </si>
  <si>
    <t>SARSTEDT, Nümbrecht, Germany</t>
  </si>
  <si>
    <t>72.694.306</t>
  </si>
  <si>
    <t>black permanent markers</t>
  </si>
  <si>
    <t>Pipette</t>
  </si>
  <si>
    <t>Forceps</t>
  </si>
  <si>
    <t>Biohazard bags</t>
  </si>
  <si>
    <t>Urine pregnancy test</t>
  </si>
  <si>
    <t>Supplied by CHPS unit</t>
  </si>
  <si>
    <t>Bandaids</t>
  </si>
  <si>
    <t>Gauze</t>
  </si>
  <si>
    <t>Alcohol pads</t>
  </si>
  <si>
    <t>Tourniquettes</t>
  </si>
  <si>
    <t>Absorption pads</t>
  </si>
  <si>
    <t>Conmed Protected specimen brush</t>
  </si>
  <si>
    <t>MFI Medical</t>
  </si>
  <si>
    <t>CNM-130</t>
  </si>
  <si>
    <t>Red top tubes</t>
  </si>
  <si>
    <t>MedSupply Partners</t>
  </si>
  <si>
    <t>K01-302718</t>
  </si>
  <si>
    <t>EDTA (purple top) tube</t>
  </si>
  <si>
    <t>Fisher</t>
  </si>
  <si>
    <t>02-657-32</t>
  </si>
  <si>
    <t>Serum separater gold top tubes</t>
  </si>
  <si>
    <t>22-040-546</t>
  </si>
  <si>
    <t>Zymo DNA/RNA Shield blood tube</t>
  </si>
  <si>
    <t xml:space="preserve">Sycamore Life Sciences </t>
  </si>
  <si>
    <t>R1150</t>
  </si>
  <si>
    <t>500 um Strainer</t>
  </si>
  <si>
    <t>Stool Homogenization</t>
  </si>
  <si>
    <t>VWR International, Swedesboro, USA</t>
  </si>
  <si>
    <t>43-50500-03</t>
  </si>
  <si>
    <t>MilliporeSigma™ Steriflip™ Sterile Disposable Vacuum Filter Units 0.22 µM</t>
  </si>
  <si>
    <t>SCGP00525</t>
  </si>
  <si>
    <t>RNase, DNase-free</t>
  </si>
  <si>
    <t>DNase I recombinant, RNase-free</t>
  </si>
  <si>
    <t>Incubation Buffer, 10x concentrated</t>
  </si>
  <si>
    <t>MICROPLATE, 96 WELL, PS, F-BOTTOM (CHIMNEY WELL) µCLEAR®, BLACK, MED. BINDING</t>
  </si>
  <si>
    <t>Greiner Bio-One North America Inc., Monroe, USA</t>
  </si>
  <si>
    <t>2.0 mL Collection Tubes</t>
  </si>
  <si>
    <t>cycle_number</t>
  </si>
  <si>
    <t>1000</t>
  </si>
  <si>
    <t>300</t>
  </si>
  <si>
    <t>SRA accession</t>
  </si>
  <si>
    <t>Sample</t>
  </si>
  <si>
    <t>Target Name</t>
  </si>
  <si>
    <t>CT</t>
  </si>
  <si>
    <t>nuc 1</t>
  </si>
  <si>
    <t>Undetermined</t>
  </si>
  <si>
    <t>nuc 0.1</t>
  </si>
  <si>
    <t>nuc 0.01</t>
  </si>
  <si>
    <t>no nuc</t>
  </si>
  <si>
    <t>free RNA</t>
  </si>
  <si>
    <t>H2O</t>
  </si>
  <si>
    <t>free DNA</t>
  </si>
  <si>
    <t>VirMock1</t>
  </si>
  <si>
    <t>control_freeDNA</t>
  </si>
  <si>
    <t>TGGTCTTTCTGGTGCTTGTC</t>
  </si>
  <si>
    <t>GGGTGGAACTGTGTTACGTAG</t>
  </si>
  <si>
    <t>TGGTCTTTCTGGTGCTTGTCTCACTGACCGGCCTGTATGCTATCCAGAAAACCCCTCAAATTCAAGTATACTCACGCCACCCACCGGAGAATGGGAAGCCGAACATACTGAACTGCTACGTAACACAGTTCCACCC</t>
  </si>
  <si>
    <t>Identity</t>
  </si>
  <si>
    <t>Purpose</t>
  </si>
  <si>
    <t>oligo</t>
  </si>
  <si>
    <t>NM_009735.3</t>
  </si>
  <si>
    <t>Mus musculus beta-2 microglobulin (B2m)</t>
  </si>
  <si>
    <t>CTCTGCTCCATTTAGTACCGATTCTAGATACAAGATCATTCTACGTCCTATGGATGTGCAACTCTTAGCCGCGATGATTAAAGGCCCACAACGTGCCGATTTGAATGGCGTAGTTGTGGAGAAAGTTGGAGATTCTGATGTGGAATTTTGGTTTGCTGTGCGTAAAGACGGCAGCTGCGCGCTCGCTCGCTCACTGAGGCCGCCCGGGCAAAGCCCGGGCGTCGGGCGACCTTTGGTCGCCCGGCCTCAGTGAGCGAGCGAGCGCGCAGAGAGGGAGTGGCCAACTCCATCACTAGGGGTTCCT</t>
  </si>
  <si>
    <t>GCTGAAGTAACAGCAGGAGATTTGATGGAAGCTTGGGACTTCTTTGCTGACCGTGAATCTGTTGACGTTCAACTGTTTATTGCAGGTTCTTGTGCCGTCAGACCAGATTGAAACGATAAAAACGATAATGCAAACTACGCGCCCTCGTATCACATGGAAGGTTTTACCAATGGCTCAGGTTGCCATTTTTAAAGAAATATTCGATCAAGTGCGACGATCAACACTGTCGTCATCAAGACGTACATCGCTGCTGTTATGGAGCTCGCCTCCAAGCAAGGTGGTTCGTTGGCCGGTGTGGATATTCGTCCTTCGGTTCTGCGCTGAATGGATCAGCTCTAACTCGCGTTCACAGGCTTACAAAGTAACCTGTAGCGTTCGTCAGAGCTCTGCGCAGAATCGCAAATACACCATCAAAGTCGAGGTGCCTAAAGTGGCAACCCAGACTGCTTTAACTCCCTGCAAGCCTCAGCGACCGAATATATCGGTTATGCGTGGGCGATGGTTGTTGTCATTGTCGGCGCAACTATCGGTATCAAGCTGTTTAAGA</t>
  </si>
  <si>
    <t>GTGACCCTGGTCTTTCTGGTGCTTGTCTCACTGACCGGCCTGTATGCTATCCAGAAAACCCCTCAAATTCAAGTATACTCACGCCACCCACCGGAGAATGGGAAGCCGAACATACTGAACTGCTACGTAACACAGTTCCACCCGCCTCAC</t>
  </si>
  <si>
    <t>qPCR target</t>
  </si>
  <si>
    <t>250425_A01_S1_R1_001.fastq.gz</t>
  </si>
  <si>
    <t>250425_A02_S2_R1_001.fastq.gz</t>
  </si>
  <si>
    <t>250425_A03_S3_R1_001.fastq.gz</t>
  </si>
  <si>
    <t>250425_A04_S4_R1_001.fastq.gz</t>
  </si>
  <si>
    <t>250425_A05_S5_R1_001.fastq.gz</t>
  </si>
  <si>
    <t>250425_A06_S6_R1_001.fastq.gz</t>
  </si>
  <si>
    <t>250425_A07_S7_R1_001.fastq.gz</t>
  </si>
  <si>
    <t>250425_A08_S8_R1_001.fastq.gz</t>
  </si>
  <si>
    <t>250425_A09_S9_R1_001.fastq.gz</t>
  </si>
  <si>
    <t>250425_A10_S10_R1_001.fastq.gz</t>
  </si>
  <si>
    <t>250425_A11_S11_R1_001.fastq.gz</t>
  </si>
  <si>
    <t>250425_A12_S12_R1_001.fastq.gz</t>
  </si>
  <si>
    <t>250425_B01_S13_R1_001.fastq.gz</t>
  </si>
  <si>
    <t>250425_B02_S14_R1_001.fastq.gz</t>
  </si>
  <si>
    <t>250425_B03_S15_R1_001.fastq.gz</t>
  </si>
  <si>
    <t>250425_B04_S16_R1_001.fastq.gz</t>
  </si>
  <si>
    <t>250425_B05_S17_R1_001.fastq.gz</t>
  </si>
  <si>
    <t>250425_B06_S18_R1_001.fastq.gz</t>
  </si>
  <si>
    <t>250425_B07_S19_R1_001.fastq.gz</t>
  </si>
  <si>
    <t>250425_B08_S20_R1_001.fastq.gz</t>
  </si>
  <si>
    <t>250425_B09_S21_R1_001.fastq.gz</t>
  </si>
  <si>
    <t>250425_B10_S22_R1_001.fastq.gz</t>
  </si>
  <si>
    <t>250425_B11_S23_R1_001.fastq.gz</t>
  </si>
  <si>
    <t>250425_B12_S24_R1_001.fastq.gz</t>
  </si>
  <si>
    <t>250425_C01_S25_R1_001.fastq.gz</t>
  </si>
  <si>
    <t>250425_C02_S26_R1_001.fastq.gz</t>
  </si>
  <si>
    <t>250425_C03_S27_R1_001.fastq.gz</t>
  </si>
  <si>
    <t>250425_C04_S28_R1_001.fastq.gz</t>
  </si>
  <si>
    <t>250425_C05_S29_R1_001.fastq.gz</t>
  </si>
  <si>
    <t>250425_C06_S30_R1_001.fastq.gz</t>
  </si>
  <si>
    <t>250425_D01_S31_R1_001.fastq.gz</t>
  </si>
  <si>
    <t>250425_D02_S32_R1_001.fastq.gz</t>
  </si>
  <si>
    <t>250425_D03_S33_R1_001.fastq.gz</t>
  </si>
  <si>
    <t>250425_D04_S34_R1_001.fastq.gz</t>
  </si>
  <si>
    <t>250425_D05_S35_R1_001.fastq.gz</t>
  </si>
  <si>
    <t>250425_D06_S36_R1_001.fastq.gz</t>
  </si>
  <si>
    <t>250425_D07_S37_R1_001.fastq.gz</t>
  </si>
  <si>
    <t>250425_D08_S38_R1_001.fastq.gz</t>
  </si>
  <si>
    <t>250425_D09_S39_R1_001.fastq.gz</t>
  </si>
  <si>
    <t>250425_D10_S40_R1_001.fastq.gz</t>
  </si>
  <si>
    <t>250425_D11_S41_R1_001.fastq.gz</t>
  </si>
  <si>
    <t>250425_D12_S42_R1_001.fastq.gz</t>
  </si>
  <si>
    <t>250425_E01_S43_R1_001.fastq.gz</t>
  </si>
  <si>
    <t>250425_E02_S44_R1_001.fastq.gz</t>
  </si>
  <si>
    <t>250425_E03_S45_R1_001.fastq.gz</t>
  </si>
  <si>
    <t>R1_file</t>
  </si>
  <si>
    <t>R1_raw_read_count</t>
  </si>
  <si>
    <t>R2_file</t>
  </si>
  <si>
    <t>R2_raw_read_count</t>
  </si>
  <si>
    <t>BioProject accession</t>
  </si>
  <si>
    <t>reference_genome</t>
  </si>
  <si>
    <t>qPCR_relative_abundance</t>
  </si>
  <si>
    <t>1017A</t>
  </si>
  <si>
    <t>1017B</t>
  </si>
  <si>
    <t>1017C</t>
  </si>
  <si>
    <t>1018A</t>
  </si>
  <si>
    <t>lambda + T4ghmC</t>
  </si>
  <si>
    <t>1018B</t>
  </si>
  <si>
    <t>1018C</t>
  </si>
  <si>
    <t>1019A</t>
  </si>
  <si>
    <t>lambda + T4hmC</t>
  </si>
  <si>
    <t>1019B</t>
  </si>
  <si>
    <t>1019C</t>
  </si>
  <si>
    <t>1020A</t>
  </si>
  <si>
    <t>lambda + T4C</t>
  </si>
  <si>
    <t>1020B</t>
  </si>
  <si>
    <t>1020C</t>
  </si>
  <si>
    <t>1021A</t>
  </si>
  <si>
    <t>1021B</t>
  </si>
  <si>
    <t>1021C</t>
  </si>
  <si>
    <t>all contig</t>
  </si>
  <si>
    <t>viral contig</t>
  </si>
  <si>
    <t>target gene</t>
  </si>
  <si>
    <t>gp18 (tail)</t>
  </si>
  <si>
    <t>p78 (head protein)</t>
  </si>
  <si>
    <t>phi6, segment L, terminase</t>
  </si>
  <si>
    <t>head protein</t>
  </si>
  <si>
    <t>major coat protein</t>
  </si>
  <si>
    <t>GFP</t>
  </si>
  <si>
    <t>nsp15</t>
  </si>
  <si>
    <t>E9L</t>
  </si>
  <si>
    <t>b2m</t>
  </si>
  <si>
    <t>control_freeRNA</t>
  </si>
  <si>
    <t>Rattus norvegicus glucuronidase, beta (Gusb), mRNA</t>
  </si>
  <si>
    <t>NM_017015.3</t>
  </si>
  <si>
    <t>Variant</t>
  </si>
  <si>
    <t>T4</t>
  </si>
  <si>
    <t>C</t>
  </si>
  <si>
    <t>hmC</t>
  </si>
  <si>
    <t>glc-hmC</t>
  </si>
  <si>
    <t>Genotype</t>
  </si>
  <si>
    <t>wild type</t>
  </si>
  <si>
    <t>⍺gt1, βgt7</t>
  </si>
  <si>
    <t>amC87g42, amE51g56, rNB5060, alc</t>
  </si>
  <si>
    <t>Phage</t>
  </si>
  <si>
    <t>Bacterial host used for propagation</t>
  </si>
  <si>
    <t>CR63</t>
  </si>
  <si>
    <t>DH10B</t>
  </si>
  <si>
    <t>F- mcrA Δ(mrr-hsdRMA-mcrBC)</t>
  </si>
  <si>
    <t xml:space="preserve">𝜆-, serU60(AS), lamB63 </t>
  </si>
  <si>
    <t>bacteria genotype</t>
  </si>
  <si>
    <t>number of total contigs</t>
  </si>
  <si>
    <t>number of viral contigs</t>
  </si>
  <si>
    <t>median length (bp)</t>
  </si>
  <si>
    <t>average length (bp)</t>
  </si>
  <si>
    <t>median normalized length (bp/milliob sample bases sequenced)</t>
  </si>
  <si>
    <t>average normalized length (bp/milliob sample bases sequenced)</t>
  </si>
  <si>
    <t>1017A-1</t>
  </si>
  <si>
    <t>base modification</t>
  </si>
  <si>
    <t>1017B-1</t>
  </si>
  <si>
    <t>1017C-1</t>
  </si>
  <si>
    <t>1018A-1</t>
  </si>
  <si>
    <t>1018B-1</t>
  </si>
  <si>
    <t>1018C-1</t>
  </si>
  <si>
    <t>1019A-1</t>
  </si>
  <si>
    <t>1019B-1</t>
  </si>
  <si>
    <t>1019C-1</t>
  </si>
  <si>
    <t>1020A-1</t>
  </si>
  <si>
    <t>1020B-1</t>
  </si>
  <si>
    <t>1020C-1</t>
  </si>
  <si>
    <t>1021A-1</t>
  </si>
  <si>
    <t>1021B-1</t>
  </si>
  <si>
    <t>1021C-1</t>
  </si>
  <si>
    <t>1017A-1_S7_R1_001.fastq.gz</t>
  </si>
  <si>
    <t>1017B-1_S8_R1_001.fastq.gz</t>
  </si>
  <si>
    <t>1017C-1_S9_R1_001.fastq.gz</t>
  </si>
  <si>
    <t>1018A-1_S10_R1_001.fastq.gz</t>
  </si>
  <si>
    <t>1018B-1_S11_R1_001.fastq.gz</t>
  </si>
  <si>
    <t>1018C-1_S12_R1_001.fastq.gz</t>
  </si>
  <si>
    <t>1019A-1_S13_R1_001.fastq.gz</t>
  </si>
  <si>
    <t>1019B-1_S14_R1_001.fastq.gz</t>
  </si>
  <si>
    <t>1019C-1_S15_R1_001.fastq.gz</t>
  </si>
  <si>
    <t>1020A-1_S16_R1_001.fastq.gz</t>
  </si>
  <si>
    <t>1020B-1_S17_R1_001.fastq.gz</t>
  </si>
  <si>
    <t>1020C-1_S18_R1_001.fastq.gz</t>
  </si>
  <si>
    <t>1021A-1_S19_R1_001.fastq.gz</t>
  </si>
  <si>
    <t>1021B-1_S20_R1_001.fastq.gz</t>
  </si>
  <si>
    <t>1021C-1_S21_R1_001.fastq.gz</t>
  </si>
  <si>
    <t>1017A-1_S7_R2_001.fastq.gz</t>
  </si>
  <si>
    <t>1017B-1_S8_R2_001.fastq.gz</t>
  </si>
  <si>
    <t>1017C-1_S9_R2_001.fastq.gz</t>
  </si>
  <si>
    <t>1018A-1_S10_R2_001.fastq.gz</t>
  </si>
  <si>
    <t>1018B-1_S11_R2_001.fastq.gz</t>
  </si>
  <si>
    <t>1018C-1_S12_R2_001.fastq.gz</t>
  </si>
  <si>
    <t>1019A-1_S13_R2_001.fastq.gz</t>
  </si>
  <si>
    <t>1019B-1_S14_R2_001.fastq.gz</t>
  </si>
  <si>
    <t>1019C-1_S15_R2_001.fastq.gz</t>
  </si>
  <si>
    <t>1020A-1_S16_R2_001.fastq.gz</t>
  </si>
  <si>
    <t>1020B-1_S17_R2_001.fastq.gz</t>
  </si>
  <si>
    <t>1020C-1_S18_R2_001.fastq.gz</t>
  </si>
  <si>
    <t>1021A-1_S19_R2_001.fastq.gz</t>
  </si>
  <si>
    <t>1021B-1_S20_R2_001.fastq.gz</t>
  </si>
  <si>
    <t>1021C-1_S21_R2_001.fastq.gz</t>
  </si>
  <si>
    <t>Supp2</t>
  </si>
  <si>
    <t>basemod_qpcr</t>
  </si>
  <si>
    <t>250918NextseqRefViralPercentage</t>
  </si>
  <si>
    <t>250918NextseqRefViralAnalysis</t>
  </si>
  <si>
    <t>Supp1</t>
  </si>
  <si>
    <t>300vs1000cycleCenoteResult</t>
  </si>
  <si>
    <t>300v1000_PerSampleBases</t>
  </si>
  <si>
    <t>1000bp_megahit_contig</t>
  </si>
  <si>
    <t>300bp_megahit_contig</t>
  </si>
  <si>
    <t>Fig5_300vs1000_contiglen_v4.R</t>
  </si>
  <si>
    <t>250617NextseqRefViralPercentage</t>
  </si>
  <si>
    <t>250617NextseqRefViralAnalysis</t>
  </si>
  <si>
    <t>250516_nuc_qpcr</t>
  </si>
  <si>
    <t>250505NextseqRefViralPercentage</t>
  </si>
  <si>
    <t>250505NextseqRefViralAnalysis</t>
  </si>
  <si>
    <t>250228NextseqRefViralAnalysis</t>
  </si>
  <si>
    <t>Supp3</t>
  </si>
  <si>
    <t>250228NextseqViralPercentage</t>
  </si>
  <si>
    <t>250221MiniseqRefViralAnalysis</t>
  </si>
  <si>
    <t>250221MiniseqViralPercentage</t>
  </si>
  <si>
    <t>250617NextseqViralPercentage</t>
  </si>
  <si>
    <t>250617NextseqCenoteResult</t>
  </si>
  <si>
    <t>250505NextseqViralPercentage</t>
  </si>
  <si>
    <t>250505NextseqCenoteResult</t>
  </si>
  <si>
    <t>Fig2_stool_spike-in_combined_analysis.R</t>
  </si>
  <si>
    <t>CHOPMC484-485ViralPercentage</t>
  </si>
  <si>
    <t>CHOPMC484-485CenoteResult</t>
  </si>
  <si>
    <t>R script</t>
  </si>
  <si>
    <t>sheet name</t>
  </si>
  <si>
    <t>Supplemental file name</t>
  </si>
  <si>
    <t>nucleoside</t>
  </si>
  <si>
    <t>T4C</t>
  </si>
  <si>
    <t>dC</t>
  </si>
  <si>
    <t>hm dC</t>
  </si>
  <si>
    <t>ghm dC</t>
  </si>
  <si>
    <t>dT</t>
  </si>
  <si>
    <t>T4hmC</t>
  </si>
  <si>
    <t>Peak Area</t>
  </si>
  <si>
    <t>Normalized by dT signal</t>
  </si>
  <si>
    <t>T4 strain</t>
  </si>
  <si>
    <t>no</t>
  </si>
  <si>
    <t>quasi-linear</t>
  </si>
  <si>
    <t>yes</t>
  </si>
  <si>
    <t>exponential</t>
  </si>
  <si>
    <t>includes RT</t>
  </si>
  <si>
    <t>Reaction volume used (uL)</t>
  </si>
  <si>
    <t>Amplification type</t>
  </si>
  <si>
    <t>Feature summary</t>
  </si>
  <si>
    <t>MALBAC (17 cycles)</t>
  </si>
  <si>
    <t>WTA2 (17 cycles)</t>
  </si>
  <si>
    <t>GenomiphiV3</t>
  </si>
  <si>
    <t>sequencing_relative_abundance</t>
  </si>
  <si>
    <t>sequencing_relative_abundance_normalized_to_qpcr_relative_abundance</t>
  </si>
  <si>
    <t>VP4</t>
  </si>
  <si>
    <t>VP1</t>
  </si>
  <si>
    <t>VP2</t>
  </si>
  <si>
    <t>VP3</t>
  </si>
  <si>
    <t>extraction</t>
  </si>
  <si>
    <t>Full Names</t>
  </si>
  <si>
    <t>Symbol</t>
  </si>
  <si>
    <t>Mass [M+H] (Da)</t>
  </si>
  <si>
    <t>Product Ion (Da)</t>
  </si>
  <si>
    <t>2′-deoxyadenosine</t>
  </si>
  <si>
    <t>dA</t>
  </si>
  <si>
    <t>2′-deoxycytidine</t>
  </si>
  <si>
    <t>2′-deoxyguanosine</t>
  </si>
  <si>
    <t>dG</t>
  </si>
  <si>
    <t>2′-deoxythymidine</t>
  </si>
  <si>
    <t>5-methyl-2′-deoxycytidine</t>
  </si>
  <si>
    <t>5-hydroxymethyl-2′-deoxycytidine</t>
  </si>
  <si>
    <t>5-(β-D-glucosyl-hydroxymethyl)-2′-deoxycytidine</t>
  </si>
  <si>
    <r>
      <t>m</t>
    </r>
    <r>
      <rPr>
        <vertAlign val="superscript"/>
        <sz val="11"/>
        <color theme="1"/>
        <rFont val="Aptos Narrow"/>
        <scheme val="minor"/>
      </rPr>
      <t>5</t>
    </r>
    <r>
      <rPr>
        <sz val="11"/>
        <color theme="1"/>
        <rFont val="Aptos Narrow"/>
        <scheme val="minor"/>
      </rPr>
      <t>dC</t>
    </r>
  </si>
  <si>
    <r>
      <t>hm</t>
    </r>
    <r>
      <rPr>
        <vertAlign val="superscript"/>
        <sz val="11"/>
        <color theme="1"/>
        <rFont val="Aptos Narrow"/>
        <scheme val="minor"/>
      </rPr>
      <t>5</t>
    </r>
    <r>
      <rPr>
        <sz val="11"/>
        <color theme="1"/>
        <rFont val="Aptos Narrow"/>
        <scheme val="minor"/>
      </rPr>
      <t>dC</t>
    </r>
  </si>
  <si>
    <r>
      <t>ghm</t>
    </r>
    <r>
      <rPr>
        <vertAlign val="superscript"/>
        <sz val="11"/>
        <color theme="1"/>
        <rFont val="Aptos Narrow"/>
        <scheme val="minor"/>
      </rPr>
      <t>5</t>
    </r>
    <r>
      <rPr>
        <sz val="11"/>
        <color theme="1"/>
        <rFont val="Aptos Narrow"/>
        <scheme val="minor"/>
      </rPr>
      <t>dC</t>
    </r>
  </si>
  <si>
    <t>Table S1 Genotype information of T4 variants used in this study.</t>
  </si>
  <si>
    <t>TableS5. Comparison of 300-cycle kit vs 1000-cycle kit regarding median lengths of total and viral contigs with and without normalization to total bases sequenced per sample</t>
  </si>
  <si>
    <t>TableS6. Relative abundance of lambda and T4 with different base modifications in lambda-T4 mixtures as quantified by RPKM via sequencing and by genome copy numbe via qPCR</t>
  </si>
  <si>
    <t>TableS7.Key reagents</t>
  </si>
  <si>
    <t>TableS8. qPCR probes and primers used in this study</t>
  </si>
  <si>
    <t>TableS9. Sequences of plasmid and oligos used as standard controls for qPCR assays</t>
  </si>
  <si>
    <t>Table S10. Mass of nucleosides and product ions by LC-MS.</t>
  </si>
  <si>
    <t>Table S11. Quantification of mononucleosides in T4ghmC, T4hmC and T4C by LC-MS.</t>
  </si>
  <si>
    <t>TableS12. Accession numbers for reference sequences used in this study</t>
  </si>
  <si>
    <t>Glass beads, 1.5 mm</t>
  </si>
  <si>
    <t>AC465941000</t>
  </si>
  <si>
    <t>Roche</t>
  </si>
  <si>
    <t>S14_sample_metadata</t>
  </si>
  <si>
    <t>Fig5_300_vs_1000_cenote.R</t>
  </si>
  <si>
    <t>Fig1_meta_VP_comparison_v3.R</t>
  </si>
  <si>
    <t>Fig4_nuclease_titration_v2.R</t>
  </si>
  <si>
    <t>Fig6_base_mod_v4.R</t>
  </si>
  <si>
    <t>SuppFigS2_SalivaOPwashBAL_PTA_vs_noPTA.R</t>
  </si>
  <si>
    <t>SuppFigS3_LC-MS.R</t>
  </si>
  <si>
    <t>S11_LC_MS_quant</t>
  </si>
  <si>
    <t>300vs1000cycleRefViralAnalysis</t>
  </si>
  <si>
    <t>300vs1000RefViralPercentage</t>
  </si>
  <si>
    <t>300vs1000cycleViralPercentage</t>
  </si>
  <si>
    <t>Figure</t>
  </si>
  <si>
    <t>Fig2</t>
  </si>
  <si>
    <t>Fig4</t>
  </si>
  <si>
    <t>Fig5A-B</t>
  </si>
  <si>
    <t>Fig5C-D</t>
  </si>
  <si>
    <t>Fig6</t>
  </si>
  <si>
    <t>Fig S2</t>
  </si>
  <si>
    <t>Fig S3</t>
  </si>
  <si>
    <t>Fig1, Fig S1</t>
  </si>
  <si>
    <t>target sequence</t>
  </si>
  <si>
    <t>plasmid or oligo</t>
  </si>
  <si>
    <t>plasmid</t>
  </si>
  <si>
    <t>VIrMock1_Batch_ID</t>
  </si>
  <si>
    <t>VirMock1+freeDNA/RNA</t>
  </si>
  <si>
    <t>free RNA ctrl (in H2O)</t>
  </si>
  <si>
    <t>free DNA ctrl (in H2O)</t>
  </si>
  <si>
    <t>free RNA ctrl (in SM buffer)</t>
  </si>
  <si>
    <t>free DNA ctrl (in SM buffer)</t>
  </si>
  <si>
    <t>TableS4. qPCR CT values of free mouse b2m DNA and free rat total RNA under nuclease titration (no, 0.01X, 0.1X, or 1X nuclease treatment).</t>
  </si>
  <si>
    <t>Uses random priming and the strand-displacing phi29 polymerase under isothermal condition to allow rolling-circle amplification of genomes</t>
  </si>
  <si>
    <t xml:space="preserve">MDA-based method, but incorporates exonuclease-resistant terminators to create smaller double-stranded amplification products that undergo limited subsequent amplification to avoid the overrepresentation of random loci and alleles resulting from MDA's exponential amplification at locations where the polymerase first extends the random primers </t>
  </si>
  <si>
    <t>RNA is reverse transcribed with non-self-complementary primers composed of a quasi-random 3′ end and a universal 5′ end, where displaced single strands serve as new templates for primer annealing and extension. The resulting cDNA library is amplified by PCR using WTA2 polymerase and a universal end primer.</t>
  </si>
  <si>
    <t>During linear preamplification, primers anneal randomly to single-stranded DNA molecules and are extended by a polymerase with displacement activity at elevated temperatures, creating semi-amplicons and full amplicons. For full amplicons, the 5' end forms a looped DNA with the complementary 3'end, preventing the full amplicon from being used as template and thus ensuring a close-to-linear amplification. After linear preamplification, only the full amplicons can be exponentially amplified in the following PCR using universal primer.</t>
  </si>
  <si>
    <t>Amplification methods</t>
  </si>
  <si>
    <t>Table S2. Summary of features of tested amplification methods</t>
  </si>
  <si>
    <t>Accession number</t>
  </si>
  <si>
    <t>NCBI</t>
  </si>
  <si>
    <t>addgene</t>
  </si>
  <si>
    <t>Genome</t>
  </si>
  <si>
    <t>Accession Source</t>
  </si>
  <si>
    <t>Fig3A-B_amplification.R</t>
  </si>
  <si>
    <t>Fig3</t>
  </si>
  <si>
    <t>TableS3. Genome copy number of reference viruses in each batch of VirMock1 as quantified by qPCR</t>
  </si>
  <si>
    <t>TableS14. Metadata and accession numbers for synthetic samples used in this study</t>
  </si>
  <si>
    <t>Supplementary Table S13. Input data files for R scripts used to generate the figures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7" x14ac:knownFonts="1">
    <font>
      <sz val="12"/>
      <color theme="1"/>
      <name val="Aptos Narrow"/>
      <family val="2"/>
      <scheme val="minor"/>
    </font>
    <font>
      <sz val="10"/>
      <name val="Arial"/>
      <family val="2"/>
    </font>
    <font>
      <sz val="12"/>
      <color theme="1"/>
      <name val="Aptos Narrow"/>
      <scheme val="minor"/>
    </font>
    <font>
      <sz val="10"/>
      <color rgb="FF000000"/>
      <name val="Aptos Narrow"/>
      <family val="2"/>
      <scheme val="minor"/>
    </font>
    <font>
      <sz val="10"/>
      <color theme="1"/>
      <name val="Aptos Narrow"/>
      <family val="2"/>
      <scheme val="minor"/>
    </font>
    <font>
      <sz val="11"/>
      <color rgb="FF000000"/>
      <name val="Aptos Narrow"/>
      <family val="2"/>
      <scheme val="minor"/>
    </font>
    <font>
      <sz val="9"/>
      <color rgb="FF000000"/>
      <name val="Aptos Narrow"/>
      <family val="2"/>
      <scheme val="minor"/>
    </font>
    <font>
      <sz val="10"/>
      <color rgb="FF000000"/>
      <name val="Arial"/>
      <family val="2"/>
    </font>
    <font>
      <sz val="11"/>
      <color rgb="FF212121"/>
      <name val="Aptos"/>
    </font>
    <font>
      <b/>
      <sz val="12"/>
      <color theme="1"/>
      <name val="Aptos"/>
    </font>
    <font>
      <sz val="12"/>
      <color theme="1"/>
      <name val="Aptos"/>
    </font>
    <font>
      <sz val="12"/>
      <color rgb="FF000000"/>
      <name val="Aptos Narrow"/>
      <scheme val="minor"/>
    </font>
    <font>
      <sz val="12"/>
      <color indexed="8"/>
      <name val="Aptos Narrow"/>
      <scheme val="minor"/>
    </font>
    <font>
      <sz val="12"/>
      <name val="Aptos Narrow"/>
      <scheme val="minor"/>
    </font>
    <font>
      <sz val="11"/>
      <color theme="1"/>
      <name val="Aptos Narrow"/>
      <family val="2"/>
      <scheme val="minor"/>
    </font>
    <font>
      <sz val="11"/>
      <color theme="1"/>
      <name val="Aptos Narrow"/>
      <scheme val="minor"/>
    </font>
    <font>
      <vertAlign val="superscript"/>
      <sz val="11"/>
      <color theme="1"/>
      <name val="Aptos Narrow"/>
      <scheme val="minor"/>
    </font>
  </fonts>
  <fills count="2">
    <fill>
      <patternFill patternType="none"/>
    </fill>
    <fill>
      <patternFill patternType="gray125"/>
    </fill>
  </fills>
  <borders count="3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top style="medium">
        <color indexed="64"/>
      </top>
      <bottom/>
      <diagonal/>
    </border>
    <border>
      <left/>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5">
    <xf numFmtId="0" fontId="0" fillId="0" borderId="0"/>
    <xf numFmtId="0" fontId="1" fillId="0" borderId="0"/>
    <xf numFmtId="0" fontId="3" fillId="0" borderId="0"/>
    <xf numFmtId="0" fontId="5" fillId="0" borderId="0"/>
    <xf numFmtId="0" fontId="14" fillId="0" borderId="0"/>
  </cellStyleXfs>
  <cellXfs count="139">
    <xf numFmtId="0" fontId="0" fillId="0" borderId="0" xfId="0"/>
    <xf numFmtId="11" fontId="0" fillId="0" borderId="0" xfId="0" applyNumberFormat="1"/>
    <xf numFmtId="0" fontId="0" fillId="0" borderId="1" xfId="0" applyBorder="1"/>
    <xf numFmtId="0" fontId="2" fillId="0" borderId="0" xfId="0" applyFont="1"/>
    <xf numFmtId="0" fontId="4" fillId="0" borderId="0" xfId="2" applyFont="1"/>
    <xf numFmtId="0" fontId="4" fillId="0" borderId="0" xfId="2" applyFont="1" applyAlignment="1">
      <alignment horizontal="left"/>
    </xf>
    <xf numFmtId="0" fontId="3" fillId="0" borderId="0" xfId="2"/>
    <xf numFmtId="0" fontId="5" fillId="0" borderId="0" xfId="2" applyFont="1"/>
    <xf numFmtId="0" fontId="6" fillId="0" borderId="0" xfId="2" applyFont="1"/>
    <xf numFmtId="0" fontId="5" fillId="0" borderId="0" xfId="2" applyFont="1" applyAlignment="1">
      <alignment wrapText="1"/>
    </xf>
    <xf numFmtId="0" fontId="7" fillId="0" borderId="0" xfId="2" applyFont="1"/>
    <xf numFmtId="0" fontId="1" fillId="0" borderId="0" xfId="1"/>
    <xf numFmtId="2" fontId="1" fillId="0" borderId="0" xfId="1" applyNumberFormat="1"/>
    <xf numFmtId="11" fontId="1" fillId="0" borderId="0" xfId="1" applyNumberFormat="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9" fillId="0" borderId="1" xfId="0" applyFont="1" applyBorder="1" applyAlignment="1">
      <alignment horizontal="left" wrapText="1" readingOrder="1"/>
    </xf>
    <xf numFmtId="0" fontId="10" fillId="0" borderId="1" xfId="0" applyFont="1" applyBorder="1" applyAlignment="1">
      <alignment horizontal="left" wrapText="1" readingOrder="1"/>
    </xf>
    <xf numFmtId="0" fontId="0" fillId="0" borderId="11" xfId="0" applyBorder="1"/>
    <xf numFmtId="0" fontId="0" fillId="0" borderId="12" xfId="0" applyBorder="1"/>
    <xf numFmtId="0" fontId="0" fillId="0" borderId="13" xfId="0" applyBorder="1"/>
    <xf numFmtId="0" fontId="0" fillId="0" borderId="14" xfId="0" applyBorder="1" applyAlignment="1">
      <alignment wrapText="1"/>
    </xf>
    <xf numFmtId="0" fontId="0" fillId="0" borderId="17" xfId="0" applyBorder="1" applyAlignment="1">
      <alignment wrapText="1"/>
    </xf>
    <xf numFmtId="0" fontId="0" fillId="0" borderId="10" xfId="0" applyBorder="1" applyAlignment="1">
      <alignment wrapText="1"/>
    </xf>
    <xf numFmtId="0" fontId="2" fillId="0" borderId="0" xfId="0" applyFont="1" applyAlignment="1">
      <alignment horizontal="left"/>
    </xf>
    <xf numFmtId="0" fontId="11" fillId="0" borderId="0" xfId="0" applyFont="1" applyAlignment="1">
      <alignment horizontal="left"/>
    </xf>
    <xf numFmtId="0" fontId="11" fillId="0" borderId="0" xfId="0" applyFont="1" applyAlignment="1">
      <alignment horizontal="left" vertical="center"/>
    </xf>
    <xf numFmtId="0" fontId="11" fillId="0" borderId="0" xfId="0" applyFont="1" applyAlignment="1">
      <alignment horizontal="left" wrapText="1"/>
    </xf>
    <xf numFmtId="0" fontId="11" fillId="0" borderId="0" xfId="0" applyFont="1"/>
    <xf numFmtId="49" fontId="12" fillId="0" borderId="0" xfId="0" applyNumberFormat="1" applyFont="1" applyAlignment="1">
      <alignment vertical="top"/>
    </xf>
    <xf numFmtId="0" fontId="12" fillId="0" borderId="0" xfId="0" applyFont="1" applyAlignment="1">
      <alignment vertical="top"/>
    </xf>
    <xf numFmtId="0" fontId="14" fillId="0" borderId="0" xfId="4"/>
    <xf numFmtId="0" fontId="0" fillId="0" borderId="1" xfId="4" applyFont="1" applyBorder="1" applyAlignment="1">
      <alignment horizontal="center" vertical="center" wrapText="1"/>
    </xf>
    <xf numFmtId="11" fontId="0" fillId="0" borderId="1" xfId="4" applyNumberFormat="1" applyFont="1" applyBorder="1" applyAlignment="1">
      <alignment horizontal="center" vertical="center" wrapText="1"/>
    </xf>
    <xf numFmtId="0" fontId="5" fillId="0" borderId="0" xfId="3"/>
    <xf numFmtId="0" fontId="0" fillId="0" borderId="22" xfId="0" applyBorder="1"/>
    <xf numFmtId="0" fontId="0" fillId="0" borderId="23" xfId="0" applyBorder="1"/>
    <xf numFmtId="0" fontId="0" fillId="0" borderId="24" xfId="0" applyBorder="1"/>
    <xf numFmtId="0" fontId="0" fillId="0" borderId="25" xfId="0" applyBorder="1" applyAlignment="1">
      <alignment wrapText="1"/>
    </xf>
    <xf numFmtId="0" fontId="0" fillId="0" borderId="26" xfId="0" applyBorder="1"/>
    <xf numFmtId="0" fontId="0" fillId="0" borderId="27" xfId="0" applyBorder="1"/>
    <xf numFmtId="0" fontId="0" fillId="0" borderId="28" xfId="0" applyBorder="1"/>
    <xf numFmtId="165" fontId="14" fillId="0" borderId="0" xfId="4" applyNumberFormat="1"/>
    <xf numFmtId="0" fontId="15" fillId="0" borderId="1" xfId="4" applyFont="1" applyBorder="1" applyAlignment="1">
      <alignment horizontal="center" vertical="center" wrapText="1"/>
    </xf>
    <xf numFmtId="165" fontId="15" fillId="0" borderId="1" xfId="4" applyNumberFormat="1" applyFont="1" applyBorder="1" applyAlignment="1">
      <alignment horizontal="center" vertical="center" wrapText="1"/>
    </xf>
    <xf numFmtId="0" fontId="0" fillId="0" borderId="29" xfId="0" applyBorder="1"/>
    <xf numFmtId="0" fontId="0" fillId="0" borderId="30" xfId="0" applyBorder="1"/>
    <xf numFmtId="0" fontId="0" fillId="0" borderId="18" xfId="0" applyBorder="1"/>
    <xf numFmtId="0" fontId="0" fillId="0" borderId="31" xfId="0" applyBorder="1"/>
    <xf numFmtId="0" fontId="0" fillId="0" borderId="32" xfId="0" applyBorder="1"/>
    <xf numFmtId="0" fontId="0" fillId="0" borderId="14" xfId="0" applyBorder="1"/>
    <xf numFmtId="0" fontId="0" fillId="0" borderId="17" xfId="0" applyBorder="1"/>
    <xf numFmtId="0" fontId="0" fillId="0" borderId="33" xfId="0" applyBorder="1"/>
    <xf numFmtId="0" fontId="8" fillId="0" borderId="17" xfId="0" applyFont="1" applyBorder="1" applyAlignment="1">
      <alignment wrapText="1"/>
    </xf>
    <xf numFmtId="0" fontId="0" fillId="0" borderId="33" xfId="0" applyBorder="1" applyAlignment="1">
      <alignment horizontal="center"/>
    </xf>
    <xf numFmtId="0" fontId="2" fillId="0" borderId="1" xfId="0" applyFont="1" applyBorder="1"/>
    <xf numFmtId="0" fontId="13" fillId="0" borderId="1" xfId="1" applyFont="1" applyBorder="1"/>
    <xf numFmtId="0" fontId="2" fillId="0" borderId="11" xfId="0" applyFont="1" applyBorder="1"/>
    <xf numFmtId="0" fontId="2" fillId="0" borderId="12" xfId="0" applyFont="1" applyBorder="1"/>
    <xf numFmtId="11" fontId="2" fillId="0" borderId="13" xfId="0" applyNumberFormat="1" applyFont="1" applyBorder="1"/>
    <xf numFmtId="0" fontId="2" fillId="0" borderId="2" xfId="0" applyFont="1" applyBorder="1"/>
    <xf numFmtId="11" fontId="2" fillId="0" borderId="3" xfId="0" applyNumberFormat="1" applyFont="1" applyBorder="1"/>
    <xf numFmtId="0" fontId="2" fillId="0" borderId="4" xfId="0" applyFont="1" applyBorder="1"/>
    <xf numFmtId="0" fontId="13" fillId="0" borderId="5" xfId="1" applyFont="1" applyBorder="1"/>
    <xf numFmtId="11" fontId="2" fillId="0" borderId="6" xfId="0" applyNumberFormat="1" applyFont="1" applyBorder="1"/>
    <xf numFmtId="0" fontId="0" fillId="0" borderId="34" xfId="0" applyBorder="1"/>
    <xf numFmtId="0" fontId="5" fillId="0" borderId="1" xfId="3" applyBorder="1"/>
    <xf numFmtId="0" fontId="5" fillId="0" borderId="2" xfId="3" applyBorder="1"/>
    <xf numFmtId="0" fontId="5" fillId="0" borderId="3" xfId="3" applyBorder="1"/>
    <xf numFmtId="0" fontId="5" fillId="0" borderId="4" xfId="3" applyBorder="1"/>
    <xf numFmtId="0" fontId="5" fillId="0" borderId="5" xfId="3" applyBorder="1"/>
    <xf numFmtId="0" fontId="5" fillId="0" borderId="6" xfId="3" applyBorder="1"/>
    <xf numFmtId="0" fontId="5" fillId="0" borderId="34" xfId="3" applyBorder="1"/>
    <xf numFmtId="0" fontId="5" fillId="0" borderId="30" xfId="3" applyBorder="1"/>
    <xf numFmtId="0" fontId="5" fillId="0" borderId="35" xfId="3" applyBorder="1"/>
    <xf numFmtId="0" fontId="5" fillId="0" borderId="14" xfId="3" applyBorder="1"/>
    <xf numFmtId="0" fontId="5" fillId="0" borderId="17" xfId="3" applyBorder="1"/>
    <xf numFmtId="0" fontId="5" fillId="0" borderId="33" xfId="3" applyBorder="1"/>
    <xf numFmtId="0" fontId="0" fillId="0" borderId="35" xfId="0" applyBorder="1"/>
    <xf numFmtId="0" fontId="2" fillId="0" borderId="3" xfId="0" applyFont="1" applyBorder="1"/>
    <xf numFmtId="0" fontId="2" fillId="0" borderId="5" xfId="0" applyFont="1" applyBorder="1"/>
    <xf numFmtId="0" fontId="2" fillId="0" borderId="6" xfId="0" applyFont="1" applyBorder="1"/>
    <xf numFmtId="0" fontId="15" fillId="0" borderId="30" xfId="4" applyFont="1" applyBorder="1" applyAlignment="1">
      <alignment horizontal="center" vertical="center" wrapText="1"/>
    </xf>
    <xf numFmtId="165" fontId="15" fillId="0" borderId="30" xfId="4" applyNumberFormat="1" applyFont="1" applyBorder="1" applyAlignment="1">
      <alignment horizontal="center" vertical="center" wrapText="1"/>
    </xf>
    <xf numFmtId="0" fontId="15" fillId="0" borderId="14" xfId="4" applyFont="1" applyBorder="1" applyAlignment="1">
      <alignment horizontal="center" vertical="center" wrapText="1"/>
    </xf>
    <xf numFmtId="0" fontId="15" fillId="0" borderId="17" xfId="4" applyFont="1" applyBorder="1" applyAlignment="1">
      <alignment horizontal="center" vertical="center" wrapText="1"/>
    </xf>
    <xf numFmtId="0" fontId="15" fillId="0" borderId="33" xfId="4" applyFont="1" applyBorder="1" applyAlignment="1">
      <alignment horizontal="center" vertical="center" wrapText="1"/>
    </xf>
    <xf numFmtId="0" fontId="15" fillId="0" borderId="34" xfId="4" applyFont="1" applyBorder="1" applyAlignment="1">
      <alignment horizontal="center" vertical="center" wrapText="1"/>
    </xf>
    <xf numFmtId="165" fontId="15" fillId="0" borderId="35" xfId="4" applyNumberFormat="1" applyFont="1" applyBorder="1" applyAlignment="1">
      <alignment horizontal="center" vertical="center" wrapText="1"/>
    </xf>
    <xf numFmtId="0" fontId="15" fillId="0" borderId="2" xfId="4" applyFont="1" applyBorder="1" applyAlignment="1">
      <alignment horizontal="center" vertical="center" wrapText="1"/>
    </xf>
    <xf numFmtId="165" fontId="15" fillId="0" borderId="3" xfId="4" applyNumberFormat="1" applyFont="1" applyBorder="1" applyAlignment="1">
      <alignment horizontal="center" vertical="center" wrapText="1"/>
    </xf>
    <xf numFmtId="0" fontId="15" fillId="0" borderId="4" xfId="4" applyFont="1" applyBorder="1" applyAlignment="1">
      <alignment horizontal="center" vertical="center" wrapText="1"/>
    </xf>
    <xf numFmtId="0" fontId="15" fillId="0" borderId="5" xfId="4" applyFont="1" applyBorder="1" applyAlignment="1">
      <alignment horizontal="center" vertical="center" wrapText="1"/>
    </xf>
    <xf numFmtId="165" fontId="15" fillId="0" borderId="5" xfId="4" applyNumberFormat="1" applyFont="1" applyBorder="1" applyAlignment="1">
      <alignment horizontal="center" vertical="center" wrapText="1"/>
    </xf>
    <xf numFmtId="165" fontId="15" fillId="0" borderId="6" xfId="4" applyNumberFormat="1" applyFont="1" applyBorder="1" applyAlignment="1">
      <alignment horizontal="center" vertical="center" wrapText="1"/>
    </xf>
    <xf numFmtId="0" fontId="0" fillId="0" borderId="14" xfId="4" applyFont="1" applyBorder="1"/>
    <xf numFmtId="0" fontId="0" fillId="0" borderId="17" xfId="4" applyFont="1" applyBorder="1"/>
    <xf numFmtId="0" fontId="0" fillId="0" borderId="17" xfId="4" applyFont="1" applyBorder="1" applyAlignment="1">
      <alignment horizontal="center" vertical="center" wrapText="1"/>
    </xf>
    <xf numFmtId="0" fontId="0" fillId="0" borderId="33" xfId="4" applyFont="1" applyBorder="1" applyAlignment="1">
      <alignment horizontal="center" vertical="center" wrapText="1"/>
    </xf>
    <xf numFmtId="0" fontId="0" fillId="0" borderId="11" xfId="4" applyFont="1" applyBorder="1" applyAlignment="1">
      <alignment horizontal="center" vertical="center" wrapText="1"/>
    </xf>
    <xf numFmtId="0" fontId="0" fillId="0" borderId="12" xfId="4" applyFont="1" applyBorder="1" applyAlignment="1">
      <alignment horizontal="center" vertical="center" wrapText="1"/>
    </xf>
    <xf numFmtId="11" fontId="0" fillId="0" borderId="12" xfId="4" applyNumberFormat="1" applyFont="1" applyBorder="1" applyAlignment="1">
      <alignment horizontal="center" vertical="center" wrapText="1"/>
    </xf>
    <xf numFmtId="0" fontId="0" fillId="0" borderId="13" xfId="4" applyFont="1" applyBorder="1" applyAlignment="1">
      <alignment horizontal="center" vertical="center" wrapText="1"/>
    </xf>
    <xf numFmtId="0" fontId="0" fillId="0" borderId="2" xfId="4" applyFont="1" applyBorder="1" applyAlignment="1">
      <alignment horizontal="center" vertical="center" wrapText="1"/>
    </xf>
    <xf numFmtId="0" fontId="0" fillId="0" borderId="3" xfId="4" applyFont="1" applyBorder="1" applyAlignment="1">
      <alignment horizontal="center" vertical="center" wrapText="1"/>
    </xf>
    <xf numFmtId="0" fontId="0" fillId="0" borderId="4" xfId="4" applyFont="1" applyBorder="1" applyAlignment="1">
      <alignment horizontal="center" vertical="center" wrapText="1"/>
    </xf>
    <xf numFmtId="0" fontId="0" fillId="0" borderId="5" xfId="4" applyFont="1" applyBorder="1" applyAlignment="1">
      <alignment horizontal="center" vertical="center" wrapText="1"/>
    </xf>
    <xf numFmtId="11" fontId="0" fillId="0" borderId="5" xfId="4" applyNumberFormat="1" applyFont="1" applyBorder="1" applyAlignment="1">
      <alignment horizontal="center" vertical="center" wrapText="1"/>
    </xf>
    <xf numFmtId="0" fontId="0" fillId="0" borderId="6" xfId="4" applyFont="1" applyBorder="1" applyAlignment="1">
      <alignment horizontal="center" vertical="center" wrapText="1"/>
    </xf>
    <xf numFmtId="0" fontId="0" fillId="0" borderId="1" xfId="0" applyBorder="1" applyAlignment="1">
      <alignment wrapText="1"/>
    </xf>
    <xf numFmtId="0" fontId="0" fillId="0" borderId="15" xfId="0" applyBorder="1" applyAlignment="1">
      <alignment horizontal="center" wrapText="1"/>
    </xf>
    <xf numFmtId="0" fontId="0" fillId="0" borderId="16" xfId="0" applyBorder="1" applyAlignment="1">
      <alignment horizontal="center" wrapText="1"/>
    </xf>
    <xf numFmtId="0" fontId="0" fillId="0" borderId="18" xfId="0" applyBorder="1" applyAlignment="1">
      <alignment horizontal="center" wrapText="1"/>
    </xf>
    <xf numFmtId="0" fontId="0" fillId="0" borderId="19" xfId="0" applyBorder="1" applyAlignment="1">
      <alignment horizontal="center" wrapText="1"/>
    </xf>
    <xf numFmtId="0" fontId="0" fillId="0" borderId="20" xfId="0" applyBorder="1" applyAlignment="1">
      <alignment horizontal="center" wrapText="1"/>
    </xf>
    <xf numFmtId="0" fontId="0" fillId="0" borderId="21" xfId="0" applyBorder="1" applyAlignment="1">
      <alignment horizontal="center" wrapText="1"/>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3" xfId="0" applyBorder="1" applyAlignment="1">
      <alignment horizontal="center" vertical="center"/>
    </xf>
    <xf numFmtId="0" fontId="0" fillId="0" borderId="3" xfId="0" applyBorder="1" applyAlignment="1">
      <alignment horizontal="center" vertical="center"/>
    </xf>
    <xf numFmtId="0" fontId="0" fillId="0" borderId="6" xfId="0" applyBorder="1" applyAlignment="1">
      <alignment horizontal="center" vertical="center"/>
    </xf>
    <xf numFmtId="0" fontId="0" fillId="0" borderId="12" xfId="0" applyBorder="1" applyAlignment="1">
      <alignment horizontal="left" wrapText="1"/>
    </xf>
    <xf numFmtId="0" fontId="0" fillId="0" borderId="5" xfId="0" applyBorder="1" applyAlignment="1">
      <alignment horizontal="left" wrapText="1"/>
    </xf>
    <xf numFmtId="0" fontId="0" fillId="0" borderId="1" xfId="0" applyBorder="1" applyAlignment="1">
      <alignment horizontal="left" wrapText="1"/>
    </xf>
    <xf numFmtId="0" fontId="0" fillId="0" borderId="0" xfId="0" applyAlignment="1">
      <alignment wrapText="1"/>
    </xf>
    <xf numFmtId="0" fontId="0" fillId="0" borderId="33" xfId="0" applyBorder="1" applyAlignment="1">
      <alignment wrapText="1"/>
    </xf>
    <xf numFmtId="0" fontId="0" fillId="0" borderId="11" xfId="0" applyBorder="1" applyAlignment="1">
      <alignment wrapText="1"/>
    </xf>
    <xf numFmtId="0" fontId="0" fillId="0" borderId="12" xfId="0" applyBorder="1" applyAlignment="1">
      <alignment wrapText="1"/>
    </xf>
    <xf numFmtId="0" fontId="0" fillId="0" borderId="13" xfId="0" applyBorder="1" applyAlignment="1">
      <alignment wrapText="1"/>
    </xf>
    <xf numFmtId="164" fontId="0" fillId="0" borderId="0" xfId="0" applyNumberFormat="1" applyAlignment="1">
      <alignment wrapText="1"/>
    </xf>
    <xf numFmtId="0" fontId="0" fillId="0" borderId="2" xfId="0" applyBorder="1" applyAlignment="1">
      <alignment wrapText="1"/>
    </xf>
    <xf numFmtId="0" fontId="0" fillId="0" borderId="3" xfId="0" applyBorder="1" applyAlignment="1">
      <alignment wrapText="1"/>
    </xf>
    <xf numFmtId="0" fontId="0" fillId="0" borderId="4" xfId="0" applyBorder="1" applyAlignment="1">
      <alignment wrapText="1"/>
    </xf>
    <xf numFmtId="0" fontId="0" fillId="0" borderId="5" xfId="0" applyBorder="1" applyAlignment="1">
      <alignment wrapText="1"/>
    </xf>
    <xf numFmtId="0" fontId="0" fillId="0" borderId="6" xfId="0" applyBorder="1" applyAlignment="1">
      <alignment wrapText="1"/>
    </xf>
  </cellXfs>
  <cellStyles count="5">
    <cellStyle name="Normal" xfId="0" builtinId="0"/>
    <cellStyle name="Normal 2" xfId="1" xr:uid="{3333FAD4-B56F-2644-91EB-CE27495C607B}"/>
    <cellStyle name="Normal 3" xfId="2" xr:uid="{9B714D2A-74AA-244A-95E3-F9863825C563}"/>
    <cellStyle name="Normal 4" xfId="3" xr:uid="{CEDFD5F1-56CC-9A41-9B6B-99570C5EF7D3}"/>
    <cellStyle name="Normal 5" xfId="4" xr:uid="{2388BCA9-7959-F344-995B-DBC87FBD55E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69409-AE6A-B449-8D1B-20E1DB792BAA}">
  <dimension ref="A1:E5"/>
  <sheetViews>
    <sheetView zoomScale="210" workbookViewId="0">
      <selection activeCell="A2" sqref="A2"/>
    </sheetView>
  </sheetViews>
  <sheetFormatPr baseColWidth="10" defaultRowHeight="16" x14ac:dyDescent="0.2"/>
  <cols>
    <col min="3" max="3" width="12" customWidth="1"/>
    <col min="4" max="4" width="14.6640625" customWidth="1"/>
    <col min="5" max="5" width="13.5" customWidth="1"/>
    <col min="6" max="6" width="12.5" customWidth="1"/>
    <col min="7" max="7" width="12" customWidth="1"/>
  </cols>
  <sheetData>
    <row r="1" spans="1:5" x14ac:dyDescent="0.2">
      <c r="A1" t="s">
        <v>1377</v>
      </c>
    </row>
    <row r="2" spans="1:5" ht="51" x14ac:dyDescent="0.2">
      <c r="A2" s="19" t="s">
        <v>1244</v>
      </c>
      <c r="B2" s="19" t="s">
        <v>1235</v>
      </c>
      <c r="C2" s="19" t="s">
        <v>1240</v>
      </c>
      <c r="D2" s="19" t="s">
        <v>1245</v>
      </c>
      <c r="E2" s="19" t="s">
        <v>1250</v>
      </c>
    </row>
    <row r="3" spans="1:5" ht="17" x14ac:dyDescent="0.2">
      <c r="A3" s="20" t="s">
        <v>1236</v>
      </c>
      <c r="B3" s="20" t="s">
        <v>1237</v>
      </c>
      <c r="C3" s="2" t="s">
        <v>1243</v>
      </c>
      <c r="D3" s="2" t="s">
        <v>1246</v>
      </c>
      <c r="E3" s="2" t="s">
        <v>1249</v>
      </c>
    </row>
    <row r="4" spans="1:5" ht="17" x14ac:dyDescent="0.2">
      <c r="A4" s="20" t="s">
        <v>1236</v>
      </c>
      <c r="B4" s="20" t="s">
        <v>1238</v>
      </c>
      <c r="C4" s="2" t="s">
        <v>1242</v>
      </c>
      <c r="D4" s="2" t="s">
        <v>1247</v>
      </c>
      <c r="E4" s="2" t="s">
        <v>1248</v>
      </c>
    </row>
    <row r="5" spans="1:5" ht="17" x14ac:dyDescent="0.2">
      <c r="A5" s="20" t="s">
        <v>1236</v>
      </c>
      <c r="B5" s="20" t="s">
        <v>1239</v>
      </c>
      <c r="C5" s="2" t="s">
        <v>1241</v>
      </c>
      <c r="D5" s="2" t="s">
        <v>1247</v>
      </c>
      <c r="E5" s="2" t="s">
        <v>124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09BAC-3A22-804D-9A6C-4F7B9154C448}">
  <dimension ref="A1:E9"/>
  <sheetViews>
    <sheetView zoomScale="137" workbookViewId="0">
      <selection activeCell="G18" sqref="G18"/>
    </sheetView>
  </sheetViews>
  <sheetFormatPr baseColWidth="10" defaultColWidth="8.83203125" defaultRowHeight="15" x14ac:dyDescent="0.2"/>
  <cols>
    <col min="1" max="1" width="41.33203125" style="34" bestFit="1" customWidth="1"/>
    <col min="2" max="2" width="16" style="34" customWidth="1"/>
    <col min="3" max="3" width="15.5" style="34" customWidth="1"/>
    <col min="4" max="16384" width="8.83203125" style="34"/>
  </cols>
  <sheetData>
    <row r="1" spans="1:5" ht="16" thickBot="1" x14ac:dyDescent="0.25">
      <c r="A1" s="34" t="s">
        <v>1383</v>
      </c>
    </row>
    <row r="2" spans="1:5" ht="33" thickBot="1" x14ac:dyDescent="0.25">
      <c r="A2" s="87" t="s">
        <v>1361</v>
      </c>
      <c r="B2" s="88" t="s">
        <v>1362</v>
      </c>
      <c r="C2" s="88" t="s">
        <v>1363</v>
      </c>
      <c r="D2" s="89" t="s">
        <v>1364</v>
      </c>
    </row>
    <row r="3" spans="1:5" ht="16" x14ac:dyDescent="0.2">
      <c r="A3" s="90" t="s">
        <v>1365</v>
      </c>
      <c r="B3" s="85" t="s">
        <v>1366</v>
      </c>
      <c r="C3" s="86">
        <v>252.10910000000001</v>
      </c>
      <c r="D3" s="91">
        <f>C3-116.0468</f>
        <v>136.06229999999999</v>
      </c>
      <c r="E3" s="45"/>
    </row>
    <row r="4" spans="1:5" ht="16" x14ac:dyDescent="0.2">
      <c r="A4" s="92" t="s">
        <v>1367</v>
      </c>
      <c r="B4" s="46" t="s">
        <v>1335</v>
      </c>
      <c r="C4" s="47">
        <v>228.09790000000001</v>
      </c>
      <c r="D4" s="93">
        <f t="shared" ref="D4:D9" si="0">C4-116.0468</f>
        <v>112.05110000000001</v>
      </c>
      <c r="E4" s="45"/>
    </row>
    <row r="5" spans="1:5" ht="16" x14ac:dyDescent="0.2">
      <c r="A5" s="92" t="s">
        <v>1368</v>
      </c>
      <c r="B5" s="46" t="s">
        <v>1369</v>
      </c>
      <c r="C5" s="47">
        <v>268.10399999999998</v>
      </c>
      <c r="D5" s="93">
        <f t="shared" si="0"/>
        <v>152.05719999999997</v>
      </c>
      <c r="E5" s="45"/>
    </row>
    <row r="6" spans="1:5" ht="16" x14ac:dyDescent="0.2">
      <c r="A6" s="92" t="s">
        <v>1370</v>
      </c>
      <c r="B6" s="46" t="s">
        <v>1338</v>
      </c>
      <c r="C6" s="47">
        <v>243.0975</v>
      </c>
      <c r="D6" s="93">
        <f t="shared" si="0"/>
        <v>127.05069999999999</v>
      </c>
      <c r="E6" s="45"/>
    </row>
    <row r="7" spans="1:5" ht="18" x14ac:dyDescent="0.2">
      <c r="A7" s="92" t="s">
        <v>1371</v>
      </c>
      <c r="B7" s="46" t="s">
        <v>1374</v>
      </c>
      <c r="C7" s="47">
        <v>242.11349999999999</v>
      </c>
      <c r="D7" s="93">
        <f t="shared" si="0"/>
        <v>126.06669999999998</v>
      </c>
      <c r="E7" s="45"/>
    </row>
    <row r="8" spans="1:5" ht="18" x14ac:dyDescent="0.2">
      <c r="A8" s="92" t="s">
        <v>1372</v>
      </c>
      <c r="B8" s="46" t="s">
        <v>1375</v>
      </c>
      <c r="C8" s="47">
        <v>258.10840000000002</v>
      </c>
      <c r="D8" s="93">
        <f t="shared" si="0"/>
        <v>142.0616</v>
      </c>
      <c r="E8" s="45"/>
    </row>
    <row r="9" spans="1:5" ht="19" thickBot="1" x14ac:dyDescent="0.25">
      <c r="A9" s="94" t="s">
        <v>1373</v>
      </c>
      <c r="B9" s="95" t="s">
        <v>1376</v>
      </c>
      <c r="C9" s="96">
        <v>420.16129999999998</v>
      </c>
      <c r="D9" s="97">
        <f t="shared" si="0"/>
        <v>304.11449999999996</v>
      </c>
      <c r="E9" s="45"/>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841F3-1B34-734B-9F3F-147BDBE63602}">
  <dimension ref="A1:D14"/>
  <sheetViews>
    <sheetView zoomScale="200" workbookViewId="0">
      <selection activeCell="A3" sqref="A3:D14"/>
    </sheetView>
  </sheetViews>
  <sheetFormatPr baseColWidth="10" defaultRowHeight="15" x14ac:dyDescent="0.2"/>
  <cols>
    <col min="1" max="2" width="10.83203125" style="34"/>
    <col min="3" max="3" width="22.33203125" style="34" customWidth="1"/>
    <col min="4" max="4" width="23.33203125" style="34" customWidth="1"/>
    <col min="5" max="16384" width="10.83203125" style="34"/>
  </cols>
  <sheetData>
    <row r="1" spans="1:4" customFormat="1" ht="17" thickBot="1" x14ac:dyDescent="0.25">
      <c r="A1" t="s">
        <v>1384</v>
      </c>
    </row>
    <row r="2" spans="1:4" ht="21" customHeight="1" thickBot="1" x14ac:dyDescent="0.25">
      <c r="A2" s="98" t="s">
        <v>1342</v>
      </c>
      <c r="B2" s="99" t="s">
        <v>1333</v>
      </c>
      <c r="C2" s="100" t="s">
        <v>1340</v>
      </c>
      <c r="D2" s="101" t="s">
        <v>1341</v>
      </c>
    </row>
    <row r="3" spans="1:4" ht="17" x14ac:dyDescent="0.2">
      <c r="A3" s="102" t="s">
        <v>1334</v>
      </c>
      <c r="B3" s="103" t="s">
        <v>1335</v>
      </c>
      <c r="C3" s="104">
        <v>208500000</v>
      </c>
      <c r="D3" s="105">
        <f>C3/C6</f>
        <v>0.99333015721772278</v>
      </c>
    </row>
    <row r="4" spans="1:4" ht="17" x14ac:dyDescent="0.2">
      <c r="A4" s="106" t="s">
        <v>1334</v>
      </c>
      <c r="B4" s="35" t="s">
        <v>1336</v>
      </c>
      <c r="C4" s="36">
        <v>0</v>
      </c>
      <c r="D4" s="107">
        <f>C4/C6</f>
        <v>0</v>
      </c>
    </row>
    <row r="5" spans="1:4" ht="17" x14ac:dyDescent="0.2">
      <c r="A5" s="106" t="s">
        <v>1334</v>
      </c>
      <c r="B5" s="35" t="s">
        <v>1337</v>
      </c>
      <c r="C5" s="36">
        <v>307200000</v>
      </c>
      <c r="D5" s="107">
        <f>C5/C6</f>
        <v>1.4635540733682706</v>
      </c>
    </row>
    <row r="6" spans="1:4" ht="17" x14ac:dyDescent="0.2">
      <c r="A6" s="106" t="s">
        <v>1334</v>
      </c>
      <c r="B6" s="35" t="s">
        <v>1338</v>
      </c>
      <c r="C6" s="36">
        <v>209900000</v>
      </c>
      <c r="D6" s="107">
        <f>C6/C6</f>
        <v>1</v>
      </c>
    </row>
    <row r="7" spans="1:4" ht="17" x14ac:dyDescent="0.2">
      <c r="A7" s="106" t="s">
        <v>1339</v>
      </c>
      <c r="B7" s="35" t="s">
        <v>1335</v>
      </c>
      <c r="C7" s="36">
        <v>30350000</v>
      </c>
      <c r="D7" s="107">
        <f>C7/C10</f>
        <v>0.13890160183066361</v>
      </c>
    </row>
    <row r="8" spans="1:4" ht="17" x14ac:dyDescent="0.2">
      <c r="A8" s="106" t="s">
        <v>1339</v>
      </c>
      <c r="B8" s="35" t="s">
        <v>1336</v>
      </c>
      <c r="C8" s="36">
        <v>804200000</v>
      </c>
      <c r="D8" s="107">
        <f>C8/C10</f>
        <v>3.6805491990846684</v>
      </c>
    </row>
    <row r="9" spans="1:4" ht="17" x14ac:dyDescent="0.2">
      <c r="A9" s="106" t="s">
        <v>1339</v>
      </c>
      <c r="B9" s="35" t="s">
        <v>1337</v>
      </c>
      <c r="C9" s="36">
        <v>2394000</v>
      </c>
      <c r="D9" s="107">
        <f>C9/C10</f>
        <v>1.0956521739130434E-2</v>
      </c>
    </row>
    <row r="10" spans="1:4" ht="17" x14ac:dyDescent="0.2">
      <c r="A10" s="106" t="s">
        <v>1339</v>
      </c>
      <c r="B10" s="35" t="s">
        <v>1338</v>
      </c>
      <c r="C10" s="36">
        <v>218500000</v>
      </c>
      <c r="D10" s="107">
        <f>C10/C10</f>
        <v>1</v>
      </c>
    </row>
    <row r="11" spans="1:4" ht="17" x14ac:dyDescent="0.2">
      <c r="A11" s="106" t="s">
        <v>2</v>
      </c>
      <c r="B11" s="35" t="s">
        <v>1335</v>
      </c>
      <c r="C11" s="36">
        <v>1270000</v>
      </c>
      <c r="D11" s="107">
        <f>C11/C14</f>
        <v>0.12141491395793499</v>
      </c>
    </row>
    <row r="12" spans="1:4" ht="17" x14ac:dyDescent="0.2">
      <c r="A12" s="106" t="s">
        <v>2</v>
      </c>
      <c r="B12" s="35" t="s">
        <v>1336</v>
      </c>
      <c r="C12" s="35">
        <v>0</v>
      </c>
      <c r="D12" s="107">
        <f>C12/C14</f>
        <v>0</v>
      </c>
    </row>
    <row r="13" spans="1:4" ht="17" x14ac:dyDescent="0.2">
      <c r="A13" s="106" t="s">
        <v>2</v>
      </c>
      <c r="B13" s="35" t="s">
        <v>1337</v>
      </c>
      <c r="C13" s="36">
        <v>58560000</v>
      </c>
      <c r="D13" s="107">
        <f>C13/C14</f>
        <v>5.5984703632887189</v>
      </c>
    </row>
    <row r="14" spans="1:4" ht="18" thickBot="1" x14ac:dyDescent="0.25">
      <c r="A14" s="108" t="s">
        <v>2</v>
      </c>
      <c r="B14" s="109" t="s">
        <v>1338</v>
      </c>
      <c r="C14" s="110">
        <v>10460000</v>
      </c>
      <c r="D14" s="111">
        <f>C14/C14</f>
        <v>1</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D980C-7162-3E46-B010-A972E8E193D2}">
  <dimension ref="A1:G12"/>
  <sheetViews>
    <sheetView zoomScale="150" workbookViewId="0">
      <selection activeCell="F8" sqref="F8"/>
    </sheetView>
  </sheetViews>
  <sheetFormatPr baseColWidth="10" defaultRowHeight="16" x14ac:dyDescent="0.2"/>
  <cols>
    <col min="2" max="2" width="46.33203125" customWidth="1"/>
    <col min="3" max="3" width="17.83203125" customWidth="1"/>
  </cols>
  <sheetData>
    <row r="1" spans="1:7" ht="17" thickBot="1" x14ac:dyDescent="0.25">
      <c r="A1" t="s">
        <v>1385</v>
      </c>
    </row>
    <row r="2" spans="1:7" ht="17" thickBot="1" x14ac:dyDescent="0.25">
      <c r="A2" s="53" t="s">
        <v>1142</v>
      </c>
      <c r="B2" s="54" t="s">
        <v>1428</v>
      </c>
      <c r="C2" s="54" t="s">
        <v>1425</v>
      </c>
      <c r="D2" s="55" t="s">
        <v>1429</v>
      </c>
    </row>
    <row r="3" spans="1:7" x14ac:dyDescent="0.2">
      <c r="A3" s="21" t="s">
        <v>1136</v>
      </c>
      <c r="B3" s="22" t="s">
        <v>947</v>
      </c>
      <c r="C3" s="22" t="s">
        <v>907</v>
      </c>
      <c r="D3" s="23" t="s">
        <v>1426</v>
      </c>
    </row>
    <row r="4" spans="1:7" x14ac:dyDescent="0.2">
      <c r="A4" s="14" t="s">
        <v>1136</v>
      </c>
      <c r="B4" s="2" t="s">
        <v>948</v>
      </c>
      <c r="C4" s="2" t="s">
        <v>912</v>
      </c>
      <c r="D4" s="15" t="s">
        <v>1426</v>
      </c>
    </row>
    <row r="5" spans="1:7" x14ac:dyDescent="0.2">
      <c r="A5" s="14" t="s">
        <v>1136</v>
      </c>
      <c r="B5" s="2" t="s">
        <v>953</v>
      </c>
      <c r="C5" s="2" t="s">
        <v>917</v>
      </c>
      <c r="D5" s="15" t="s">
        <v>1426</v>
      </c>
    </row>
    <row r="6" spans="1:7" x14ac:dyDescent="0.2">
      <c r="A6" s="14" t="s">
        <v>1136</v>
      </c>
      <c r="B6" s="2" t="s">
        <v>949</v>
      </c>
      <c r="C6" s="2" t="s">
        <v>922</v>
      </c>
      <c r="D6" s="15" t="s">
        <v>1426</v>
      </c>
    </row>
    <row r="7" spans="1:7" x14ac:dyDescent="0.2">
      <c r="A7" s="14" t="s">
        <v>1136</v>
      </c>
      <c r="B7" s="2" t="s">
        <v>950</v>
      </c>
      <c r="C7" s="2" t="s">
        <v>927</v>
      </c>
      <c r="D7" s="15" t="s">
        <v>1426</v>
      </c>
    </row>
    <row r="8" spans="1:7" x14ac:dyDescent="0.2">
      <c r="A8" s="14" t="s">
        <v>1136</v>
      </c>
      <c r="B8" s="2" t="s">
        <v>954</v>
      </c>
      <c r="C8" s="2" t="s">
        <v>932</v>
      </c>
      <c r="D8" s="15" t="s">
        <v>1427</v>
      </c>
    </row>
    <row r="9" spans="1:7" ht="17" x14ac:dyDescent="0.2">
      <c r="A9" s="14" t="s">
        <v>1136</v>
      </c>
      <c r="B9" s="2" t="s">
        <v>951</v>
      </c>
      <c r="C9" s="112" t="s">
        <v>937</v>
      </c>
      <c r="D9" s="15" t="s">
        <v>1426</v>
      </c>
      <c r="E9" s="3"/>
      <c r="F9" s="3"/>
      <c r="G9" s="3"/>
    </row>
    <row r="10" spans="1:7" x14ac:dyDescent="0.2">
      <c r="A10" s="14" t="s">
        <v>1136</v>
      </c>
      <c r="B10" s="2" t="s">
        <v>952</v>
      </c>
      <c r="C10" s="2" t="s">
        <v>942</v>
      </c>
      <c r="D10" s="15" t="s">
        <v>1426</v>
      </c>
      <c r="E10" s="3"/>
      <c r="F10" s="3"/>
      <c r="G10" s="3"/>
    </row>
    <row r="11" spans="1:7" x14ac:dyDescent="0.2">
      <c r="A11" s="14" t="s">
        <v>1137</v>
      </c>
      <c r="B11" s="2" t="s">
        <v>1145</v>
      </c>
      <c r="C11" s="2" t="s">
        <v>1144</v>
      </c>
      <c r="D11" s="15" t="s">
        <v>1426</v>
      </c>
      <c r="E11" s="3"/>
      <c r="G11" s="3"/>
    </row>
    <row r="12" spans="1:7" ht="17" thickBot="1" x14ac:dyDescent="0.25">
      <c r="A12" s="16" t="s">
        <v>1232</v>
      </c>
      <c r="B12" s="17" t="s">
        <v>1233</v>
      </c>
      <c r="C12" s="17" t="s">
        <v>1234</v>
      </c>
      <c r="D12" s="18" t="s">
        <v>1426</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A4A70-9D24-0E42-A573-8209E24E9967}">
  <dimension ref="A1:D47"/>
  <sheetViews>
    <sheetView tabSelected="1" zoomScale="206" workbookViewId="0"/>
  </sheetViews>
  <sheetFormatPr baseColWidth="10" defaultRowHeight="16" x14ac:dyDescent="0.2"/>
  <cols>
    <col min="1" max="1" width="28.33203125" customWidth="1"/>
    <col min="2" max="2" width="20.1640625" customWidth="1"/>
    <col min="3" max="3" width="33.33203125" customWidth="1"/>
  </cols>
  <sheetData>
    <row r="1" spans="1:4" ht="17" thickBot="1" x14ac:dyDescent="0.25">
      <c r="A1" t="s">
        <v>1434</v>
      </c>
    </row>
    <row r="2" spans="1:4" x14ac:dyDescent="0.2">
      <c r="A2" s="21" t="s">
        <v>1330</v>
      </c>
      <c r="B2" s="50" t="s">
        <v>1332</v>
      </c>
      <c r="C2" s="50" t="s">
        <v>1331</v>
      </c>
      <c r="D2" s="23" t="s">
        <v>1400</v>
      </c>
    </row>
    <row r="3" spans="1:4" x14ac:dyDescent="0.2">
      <c r="A3" s="14" t="s">
        <v>1391</v>
      </c>
      <c r="B3" s="2" t="s">
        <v>1307</v>
      </c>
      <c r="C3" s="2" t="s">
        <v>1389</v>
      </c>
      <c r="D3" s="15" t="s">
        <v>1408</v>
      </c>
    </row>
    <row r="4" spans="1:4" x14ac:dyDescent="0.2">
      <c r="A4" s="14"/>
      <c r="B4" s="2" t="s">
        <v>1319</v>
      </c>
      <c r="C4" s="2" t="s">
        <v>1326</v>
      </c>
      <c r="D4" s="15"/>
    </row>
    <row r="5" spans="1:4" x14ac:dyDescent="0.2">
      <c r="A5" s="14"/>
      <c r="B5" s="2" t="s">
        <v>1319</v>
      </c>
      <c r="C5" s="2" t="s">
        <v>1325</v>
      </c>
      <c r="D5" s="15"/>
    </row>
    <row r="6" spans="1:4" x14ac:dyDescent="0.2">
      <c r="A6" s="14"/>
      <c r="B6" s="2" t="s">
        <v>1319</v>
      </c>
      <c r="C6" s="2" t="s">
        <v>1324</v>
      </c>
      <c r="D6" s="15"/>
    </row>
    <row r="7" spans="1:4" x14ac:dyDescent="0.2">
      <c r="A7" s="14"/>
      <c r="B7" s="2" t="s">
        <v>1319</v>
      </c>
      <c r="C7" s="2" t="s">
        <v>1323</v>
      </c>
      <c r="D7" s="15"/>
    </row>
    <row r="8" spans="1:4" x14ac:dyDescent="0.2">
      <c r="A8" s="14"/>
      <c r="B8" s="2" t="s">
        <v>1319</v>
      </c>
      <c r="C8" s="2" t="s">
        <v>1329</v>
      </c>
      <c r="D8" s="15"/>
    </row>
    <row r="9" spans="1:4" ht="17" thickBot="1" x14ac:dyDescent="0.25">
      <c r="A9" s="16"/>
      <c r="B9" s="17" t="s">
        <v>1319</v>
      </c>
      <c r="C9" s="17" t="s">
        <v>1328</v>
      </c>
      <c r="D9" s="18"/>
    </row>
    <row r="10" spans="1:4" x14ac:dyDescent="0.2">
      <c r="A10" s="21" t="s">
        <v>1327</v>
      </c>
      <c r="B10" s="22" t="s">
        <v>1307</v>
      </c>
      <c r="C10" s="22" t="s">
        <v>1389</v>
      </c>
      <c r="D10" s="23" t="s">
        <v>1401</v>
      </c>
    </row>
    <row r="11" spans="1:4" x14ac:dyDescent="0.2">
      <c r="A11" s="14"/>
      <c r="B11" s="2" t="s">
        <v>1319</v>
      </c>
      <c r="C11" s="2" t="s">
        <v>1326</v>
      </c>
      <c r="D11" s="15"/>
    </row>
    <row r="12" spans="1:4" x14ac:dyDescent="0.2">
      <c r="A12" s="14"/>
      <c r="B12" s="2" t="s">
        <v>1319</v>
      </c>
      <c r="C12" s="2" t="s">
        <v>1325</v>
      </c>
      <c r="D12" s="15"/>
    </row>
    <row r="13" spans="1:4" x14ac:dyDescent="0.2">
      <c r="A13" s="14"/>
      <c r="B13" s="2" t="s">
        <v>1303</v>
      </c>
      <c r="C13" s="2" t="s">
        <v>1317</v>
      </c>
      <c r="D13" s="15"/>
    </row>
    <row r="14" spans="1:4" x14ac:dyDescent="0.2">
      <c r="A14" s="14"/>
      <c r="B14" s="2" t="s">
        <v>1303</v>
      </c>
      <c r="C14" s="2" t="s">
        <v>1316</v>
      </c>
      <c r="D14" s="15"/>
    </row>
    <row r="15" spans="1:4" x14ac:dyDescent="0.2">
      <c r="A15" s="14"/>
      <c r="B15" s="2" t="s">
        <v>1319</v>
      </c>
      <c r="C15" s="2" t="s">
        <v>1324</v>
      </c>
      <c r="D15" s="15"/>
    </row>
    <row r="16" spans="1:4" x14ac:dyDescent="0.2">
      <c r="A16" s="14"/>
      <c r="B16" s="2" t="s">
        <v>1319</v>
      </c>
      <c r="C16" s="2" t="s">
        <v>1323</v>
      </c>
      <c r="D16" s="15"/>
    </row>
    <row r="17" spans="1:4" x14ac:dyDescent="0.2">
      <c r="A17" s="14"/>
      <c r="B17" s="2" t="s">
        <v>1303</v>
      </c>
      <c r="C17" s="2" t="s">
        <v>1314</v>
      </c>
      <c r="D17" s="15"/>
    </row>
    <row r="18" spans="1:4" ht="17" thickBot="1" x14ac:dyDescent="0.25">
      <c r="A18" s="16"/>
      <c r="B18" s="17" t="s">
        <v>1303</v>
      </c>
      <c r="C18" s="17" t="s">
        <v>1313</v>
      </c>
      <c r="D18" s="18"/>
    </row>
    <row r="19" spans="1:4" x14ac:dyDescent="0.2">
      <c r="A19" s="21" t="s">
        <v>1430</v>
      </c>
      <c r="B19" s="22" t="s">
        <v>1307</v>
      </c>
      <c r="C19" s="22" t="s">
        <v>1389</v>
      </c>
      <c r="D19" s="23" t="s">
        <v>1431</v>
      </c>
    </row>
    <row r="20" spans="1:4" x14ac:dyDescent="0.2">
      <c r="A20" s="14"/>
      <c r="B20" s="2" t="s">
        <v>1319</v>
      </c>
      <c r="C20" s="2" t="s">
        <v>1322</v>
      </c>
      <c r="D20" s="15"/>
    </row>
    <row r="21" spans="1:4" x14ac:dyDescent="0.2">
      <c r="A21" s="14"/>
      <c r="B21" s="2" t="s">
        <v>1303</v>
      </c>
      <c r="C21" s="2" t="s">
        <v>1321</v>
      </c>
      <c r="D21" s="15"/>
    </row>
    <row r="22" spans="1:4" x14ac:dyDescent="0.2">
      <c r="A22" s="14"/>
      <c r="B22" s="2" t="s">
        <v>1319</v>
      </c>
      <c r="C22" s="2" t="s">
        <v>1320</v>
      </c>
      <c r="D22" s="15"/>
    </row>
    <row r="23" spans="1:4" ht="17" thickBot="1" x14ac:dyDescent="0.25">
      <c r="A23" s="16"/>
      <c r="B23" s="17" t="s">
        <v>1303</v>
      </c>
      <c r="C23" s="17" t="s">
        <v>1318</v>
      </c>
      <c r="D23" s="18"/>
    </row>
    <row r="24" spans="1:4" x14ac:dyDescent="0.2">
      <c r="A24" s="21" t="s">
        <v>1392</v>
      </c>
      <c r="B24" s="22" t="s">
        <v>1307</v>
      </c>
      <c r="C24" s="22" t="s">
        <v>1389</v>
      </c>
      <c r="D24" s="23" t="s">
        <v>1402</v>
      </c>
    </row>
    <row r="25" spans="1:4" x14ac:dyDescent="0.2">
      <c r="A25" s="14"/>
      <c r="B25" s="2" t="s">
        <v>1303</v>
      </c>
      <c r="C25" s="2" t="s">
        <v>1317</v>
      </c>
      <c r="D25" s="15"/>
    </row>
    <row r="26" spans="1:4" x14ac:dyDescent="0.2">
      <c r="A26" s="14"/>
      <c r="B26" s="2" t="s">
        <v>1303</v>
      </c>
      <c r="C26" s="2" t="s">
        <v>1316</v>
      </c>
      <c r="D26" s="15"/>
    </row>
    <row r="27" spans="1:4" x14ac:dyDescent="0.2">
      <c r="A27" s="14"/>
      <c r="B27" s="2" t="s">
        <v>1303</v>
      </c>
      <c r="C27" s="2" t="s">
        <v>1315</v>
      </c>
      <c r="D27" s="15"/>
    </row>
    <row r="28" spans="1:4" x14ac:dyDescent="0.2">
      <c r="A28" s="14"/>
      <c r="B28" s="2" t="s">
        <v>1303</v>
      </c>
      <c r="C28" s="2" t="s">
        <v>1314</v>
      </c>
      <c r="D28" s="15"/>
    </row>
    <row r="29" spans="1:4" ht="17" thickBot="1" x14ac:dyDescent="0.25">
      <c r="A29" s="16"/>
      <c r="B29" s="17" t="s">
        <v>1303</v>
      </c>
      <c r="C29" s="17" t="s">
        <v>1313</v>
      </c>
      <c r="D29" s="18"/>
    </row>
    <row r="30" spans="1:4" x14ac:dyDescent="0.2">
      <c r="A30" s="21" t="s">
        <v>1390</v>
      </c>
      <c r="B30" s="22" t="s">
        <v>1307</v>
      </c>
      <c r="C30" s="22" t="s">
        <v>1389</v>
      </c>
      <c r="D30" s="23" t="s">
        <v>1403</v>
      </c>
    </row>
    <row r="31" spans="1:4" x14ac:dyDescent="0.2">
      <c r="A31" s="14"/>
      <c r="B31" s="2" t="s">
        <v>1303</v>
      </c>
      <c r="C31" s="2" t="s">
        <v>1397</v>
      </c>
      <c r="D31" s="15"/>
    </row>
    <row r="32" spans="1:4" x14ac:dyDescent="0.2">
      <c r="A32" s="14"/>
      <c r="B32" s="2" t="s">
        <v>1303</v>
      </c>
      <c r="C32" s="2" t="s">
        <v>1398</v>
      </c>
      <c r="D32" s="15"/>
    </row>
    <row r="33" spans="1:4" x14ac:dyDescent="0.2">
      <c r="A33" s="14"/>
      <c r="B33" s="2" t="s">
        <v>1319</v>
      </c>
      <c r="C33" s="2" t="s">
        <v>1308</v>
      </c>
      <c r="D33" s="15"/>
    </row>
    <row r="34" spans="1:4" ht="17" thickBot="1" x14ac:dyDescent="0.25">
      <c r="A34" s="16"/>
      <c r="B34" s="17" t="s">
        <v>1319</v>
      </c>
      <c r="C34" s="17" t="s">
        <v>1399</v>
      </c>
      <c r="D34" s="18"/>
    </row>
    <row r="35" spans="1:4" x14ac:dyDescent="0.2">
      <c r="A35" s="21" t="s">
        <v>1312</v>
      </c>
      <c r="B35" s="22" t="s">
        <v>1307</v>
      </c>
      <c r="C35" s="22" t="s">
        <v>1389</v>
      </c>
      <c r="D35" s="23" t="s">
        <v>1404</v>
      </c>
    </row>
    <row r="36" spans="1:4" x14ac:dyDescent="0.2">
      <c r="A36" s="14"/>
      <c r="B36" s="2" t="s">
        <v>1303</v>
      </c>
      <c r="C36" s="2" t="s">
        <v>1311</v>
      </c>
      <c r="D36" s="15"/>
    </row>
    <row r="37" spans="1:4" x14ac:dyDescent="0.2">
      <c r="A37" s="14"/>
      <c r="B37" s="2" t="s">
        <v>1303</v>
      </c>
      <c r="C37" s="2" t="s">
        <v>1310</v>
      </c>
      <c r="D37" s="15"/>
    </row>
    <row r="38" spans="1:4" x14ac:dyDescent="0.2">
      <c r="A38" s="14"/>
      <c r="B38" s="2" t="s">
        <v>1303</v>
      </c>
      <c r="C38" s="2" t="s">
        <v>1309</v>
      </c>
      <c r="D38" s="15"/>
    </row>
    <row r="39" spans="1:4" ht="17" thickBot="1" x14ac:dyDescent="0.25">
      <c r="A39" s="16"/>
      <c r="B39" s="17" t="s">
        <v>1319</v>
      </c>
      <c r="C39" s="17" t="s">
        <v>1308</v>
      </c>
      <c r="D39" s="18"/>
    </row>
    <row r="40" spans="1:4" x14ac:dyDescent="0.2">
      <c r="A40" s="21" t="s">
        <v>1393</v>
      </c>
      <c r="B40" s="22" t="s">
        <v>1307</v>
      </c>
      <c r="C40" s="22" t="s">
        <v>1389</v>
      </c>
      <c r="D40" s="23" t="s">
        <v>1405</v>
      </c>
    </row>
    <row r="41" spans="1:4" x14ac:dyDescent="0.2">
      <c r="A41" s="14"/>
      <c r="B41" s="2" t="s">
        <v>1303</v>
      </c>
      <c r="C41" s="2" t="s">
        <v>1306</v>
      </c>
      <c r="D41" s="15"/>
    </row>
    <row r="42" spans="1:4" x14ac:dyDescent="0.2">
      <c r="A42" s="14"/>
      <c r="B42" s="2" t="s">
        <v>1303</v>
      </c>
      <c r="C42" s="2" t="s">
        <v>1305</v>
      </c>
      <c r="D42" s="15"/>
    </row>
    <row r="43" spans="1:4" ht="17" thickBot="1" x14ac:dyDescent="0.25">
      <c r="A43" s="51"/>
      <c r="B43" s="48" t="s">
        <v>1303</v>
      </c>
      <c r="C43" s="48" t="s">
        <v>1304</v>
      </c>
      <c r="D43" s="52"/>
    </row>
    <row r="44" spans="1:4" x14ac:dyDescent="0.2">
      <c r="A44" s="21" t="s">
        <v>1394</v>
      </c>
      <c r="B44" s="22" t="s">
        <v>1307</v>
      </c>
      <c r="C44" s="22" t="s">
        <v>1389</v>
      </c>
      <c r="D44" s="23" t="s">
        <v>1406</v>
      </c>
    </row>
    <row r="45" spans="1:4" ht="17" thickBot="1" x14ac:dyDescent="0.25">
      <c r="A45" s="16"/>
      <c r="B45" s="17" t="s">
        <v>1319</v>
      </c>
      <c r="C45" s="17" t="s">
        <v>1324</v>
      </c>
      <c r="D45" s="18"/>
    </row>
    <row r="46" spans="1:4" x14ac:dyDescent="0.2">
      <c r="A46" s="21" t="s">
        <v>1395</v>
      </c>
      <c r="B46" s="22" t="s">
        <v>1307</v>
      </c>
      <c r="C46" s="22" t="s">
        <v>1389</v>
      </c>
      <c r="D46" s="23" t="s">
        <v>1407</v>
      </c>
    </row>
    <row r="47" spans="1:4" ht="17" thickBot="1" x14ac:dyDescent="0.25">
      <c r="A47" s="16"/>
      <c r="B47" s="17" t="s">
        <v>1307</v>
      </c>
      <c r="C47" s="17" t="s">
        <v>1396</v>
      </c>
      <c r="D47" s="18"/>
    </row>
  </sheetData>
  <autoFilter ref="A2:D47" xr:uid="{CFAA4A70-9D24-0E42-A573-8209E24E9967}"/>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F54F20-4F0B-C245-9743-85C895D9471C}">
  <dimension ref="A1:O269"/>
  <sheetViews>
    <sheetView zoomScale="117" workbookViewId="0"/>
  </sheetViews>
  <sheetFormatPr baseColWidth="10" defaultRowHeight="16" x14ac:dyDescent="0.2"/>
  <cols>
    <col min="2" max="2" width="21.33203125" customWidth="1"/>
    <col min="3" max="3" width="17.6640625" customWidth="1"/>
    <col min="4" max="4" width="27.1640625" customWidth="1"/>
    <col min="5" max="5" width="17" customWidth="1"/>
    <col min="7" max="7" width="21.6640625" customWidth="1"/>
    <col min="8" max="8" width="15.1640625" customWidth="1"/>
    <col min="10" max="10" width="35.6640625" customWidth="1"/>
    <col min="12" max="12" width="27.83203125" customWidth="1"/>
  </cols>
  <sheetData>
    <row r="1" spans="1:15" x14ac:dyDescent="0.2">
      <c r="A1" s="3" t="s">
        <v>1433</v>
      </c>
      <c r="B1" s="3"/>
      <c r="C1" s="3"/>
      <c r="D1" s="3"/>
      <c r="E1" s="3"/>
      <c r="F1" s="3"/>
      <c r="G1" s="3"/>
      <c r="H1" s="3"/>
      <c r="I1" s="3"/>
      <c r="J1" s="3"/>
      <c r="K1" s="3"/>
      <c r="L1" s="3"/>
      <c r="M1" s="3"/>
      <c r="N1" s="3"/>
      <c r="O1" s="3"/>
    </row>
    <row r="2" spans="1:15" x14ac:dyDescent="0.2">
      <c r="A2" s="27" t="s">
        <v>243</v>
      </c>
      <c r="B2" s="27" t="s">
        <v>11</v>
      </c>
      <c r="C2" s="27" t="s">
        <v>12</v>
      </c>
      <c r="D2" s="27" t="s">
        <v>13</v>
      </c>
      <c r="E2" s="27" t="s">
        <v>14</v>
      </c>
      <c r="F2" s="27" t="s">
        <v>258</v>
      </c>
      <c r="G2" s="27" t="s">
        <v>10</v>
      </c>
      <c r="H2" s="27" t="s">
        <v>257</v>
      </c>
      <c r="I2" s="27" t="s">
        <v>447</v>
      </c>
      <c r="J2" s="3" t="s">
        <v>1195</v>
      </c>
      <c r="K2" s="3" t="s">
        <v>1196</v>
      </c>
      <c r="L2" s="3" t="s">
        <v>1197</v>
      </c>
      <c r="M2" s="3" t="s">
        <v>1198</v>
      </c>
      <c r="N2" s="3" t="s">
        <v>1124</v>
      </c>
      <c r="O2" s="3" t="s">
        <v>1199</v>
      </c>
    </row>
    <row r="3" spans="1:15" x14ac:dyDescent="0.2">
      <c r="A3" s="27" t="s">
        <v>17</v>
      </c>
      <c r="B3" s="27" t="s">
        <v>16</v>
      </c>
      <c r="C3" s="27" t="s">
        <v>18</v>
      </c>
      <c r="D3" s="27" t="s">
        <v>19</v>
      </c>
      <c r="E3" s="3" t="s">
        <v>1360</v>
      </c>
      <c r="F3" s="27" t="s">
        <v>259</v>
      </c>
      <c r="G3" s="27" t="s">
        <v>15</v>
      </c>
      <c r="H3" s="27" t="s">
        <v>10</v>
      </c>
      <c r="I3" s="27">
        <v>250207</v>
      </c>
      <c r="J3" s="3" t="s">
        <v>448</v>
      </c>
      <c r="K3" s="3">
        <v>1468359</v>
      </c>
      <c r="L3" s="3" t="s">
        <v>449</v>
      </c>
      <c r="M3" s="3">
        <v>1468359</v>
      </c>
      <c r="N3" s="3"/>
      <c r="O3" s="3"/>
    </row>
    <row r="4" spans="1:15" x14ac:dyDescent="0.2">
      <c r="A4" s="27" t="s">
        <v>21</v>
      </c>
      <c r="B4" s="27" t="s">
        <v>20</v>
      </c>
      <c r="C4" s="27" t="s">
        <v>18</v>
      </c>
      <c r="D4" s="27" t="s">
        <v>19</v>
      </c>
      <c r="E4" s="3" t="s">
        <v>1360</v>
      </c>
      <c r="F4" s="27" t="s">
        <v>259</v>
      </c>
      <c r="G4" s="27" t="s">
        <v>15</v>
      </c>
      <c r="H4" s="27" t="s">
        <v>10</v>
      </c>
      <c r="I4" s="27">
        <v>250207</v>
      </c>
      <c r="J4" s="3" t="s">
        <v>450</v>
      </c>
      <c r="K4" s="3">
        <v>1156467</v>
      </c>
      <c r="L4" s="3" t="s">
        <v>453</v>
      </c>
      <c r="M4" s="3">
        <v>1156467</v>
      </c>
      <c r="N4" s="3"/>
      <c r="O4" s="3"/>
    </row>
    <row r="5" spans="1:15" x14ac:dyDescent="0.2">
      <c r="A5" s="27" t="s">
        <v>23</v>
      </c>
      <c r="B5" s="28" t="s">
        <v>22</v>
      </c>
      <c r="C5" s="27" t="s">
        <v>18</v>
      </c>
      <c r="D5" s="27" t="s">
        <v>19</v>
      </c>
      <c r="E5" s="3" t="s">
        <v>1360</v>
      </c>
      <c r="F5" s="27" t="s">
        <v>259</v>
      </c>
      <c r="G5" s="27" t="s">
        <v>15</v>
      </c>
      <c r="H5" s="27" t="s">
        <v>10</v>
      </c>
      <c r="I5" s="27">
        <v>250207</v>
      </c>
      <c r="J5" s="3" t="s">
        <v>452</v>
      </c>
      <c r="K5" s="3">
        <v>1463031</v>
      </c>
      <c r="L5" s="3" t="s">
        <v>455</v>
      </c>
      <c r="M5" s="3">
        <v>1463031</v>
      </c>
      <c r="N5" s="3"/>
      <c r="O5" s="3"/>
    </row>
    <row r="6" spans="1:15" x14ac:dyDescent="0.2">
      <c r="A6" s="27" t="s">
        <v>25</v>
      </c>
      <c r="B6" s="27" t="s">
        <v>24</v>
      </c>
      <c r="C6" s="27" t="s">
        <v>18</v>
      </c>
      <c r="D6" s="27" t="s">
        <v>19</v>
      </c>
      <c r="E6" s="27" t="s">
        <v>1356</v>
      </c>
      <c r="F6" s="27" t="s">
        <v>259</v>
      </c>
      <c r="G6" s="27" t="s">
        <v>15</v>
      </c>
      <c r="H6" s="27" t="s">
        <v>10</v>
      </c>
      <c r="I6" s="27">
        <v>250207</v>
      </c>
      <c r="J6" s="3" t="s">
        <v>454</v>
      </c>
      <c r="K6" s="3">
        <v>57497</v>
      </c>
      <c r="L6" s="3" t="s">
        <v>457</v>
      </c>
      <c r="M6" s="3">
        <v>57497</v>
      </c>
      <c r="N6" s="3"/>
      <c r="O6" s="3"/>
    </row>
    <row r="7" spans="1:15" x14ac:dyDescent="0.2">
      <c r="A7" s="27" t="s">
        <v>27</v>
      </c>
      <c r="B7" s="27" t="s">
        <v>26</v>
      </c>
      <c r="C7" s="27" t="s">
        <v>18</v>
      </c>
      <c r="D7" s="27" t="s">
        <v>19</v>
      </c>
      <c r="E7" s="27" t="s">
        <v>1356</v>
      </c>
      <c r="F7" s="27" t="s">
        <v>259</v>
      </c>
      <c r="G7" s="27" t="s">
        <v>15</v>
      </c>
      <c r="H7" s="27" t="s">
        <v>10</v>
      </c>
      <c r="I7" s="27">
        <v>250207</v>
      </c>
      <c r="J7" s="3" t="s">
        <v>456</v>
      </c>
      <c r="K7" s="3">
        <v>6953</v>
      </c>
      <c r="L7" s="3" t="s">
        <v>459</v>
      </c>
      <c r="M7" s="3">
        <v>6953</v>
      </c>
      <c r="N7" s="3"/>
      <c r="O7" s="3"/>
    </row>
    <row r="8" spans="1:15" x14ac:dyDescent="0.2">
      <c r="A8" s="27" t="s">
        <v>29</v>
      </c>
      <c r="B8" s="28" t="s">
        <v>28</v>
      </c>
      <c r="C8" s="27" t="s">
        <v>18</v>
      </c>
      <c r="D8" s="27" t="s">
        <v>19</v>
      </c>
      <c r="E8" s="27" t="s">
        <v>1356</v>
      </c>
      <c r="F8" s="27" t="s">
        <v>259</v>
      </c>
      <c r="G8" s="27" t="s">
        <v>15</v>
      </c>
      <c r="H8" s="27" t="s">
        <v>10</v>
      </c>
      <c r="I8" s="27">
        <v>250207</v>
      </c>
      <c r="J8" s="3" t="s">
        <v>458</v>
      </c>
      <c r="K8" s="3">
        <v>60778</v>
      </c>
      <c r="L8" s="3" t="s">
        <v>461</v>
      </c>
      <c r="M8" s="3">
        <v>60778</v>
      </c>
      <c r="N8" s="3"/>
      <c r="O8" s="3"/>
    </row>
    <row r="9" spans="1:15" x14ac:dyDescent="0.2">
      <c r="A9" s="27" t="s">
        <v>31</v>
      </c>
      <c r="B9" s="27" t="s">
        <v>30</v>
      </c>
      <c r="C9" s="27" t="s">
        <v>32</v>
      </c>
      <c r="D9" s="27" t="s">
        <v>19</v>
      </c>
      <c r="E9" s="27" t="s">
        <v>1356</v>
      </c>
      <c r="F9" s="27" t="s">
        <v>259</v>
      </c>
      <c r="G9" s="27" t="s">
        <v>15</v>
      </c>
      <c r="H9" s="27" t="s">
        <v>10</v>
      </c>
      <c r="I9" s="27">
        <v>250207</v>
      </c>
      <c r="J9" s="3" t="s">
        <v>460</v>
      </c>
      <c r="K9" s="3">
        <v>712752</v>
      </c>
      <c r="L9" s="3" t="s">
        <v>463</v>
      </c>
      <c r="M9" s="3">
        <v>712752</v>
      </c>
      <c r="N9" s="3"/>
      <c r="O9" s="3"/>
    </row>
    <row r="10" spans="1:15" x14ac:dyDescent="0.2">
      <c r="A10" s="27" t="s">
        <v>34</v>
      </c>
      <c r="B10" s="27" t="s">
        <v>33</v>
      </c>
      <c r="C10" s="27" t="s">
        <v>32</v>
      </c>
      <c r="D10" s="27" t="s">
        <v>19</v>
      </c>
      <c r="E10" s="27" t="s">
        <v>1356</v>
      </c>
      <c r="F10" s="27" t="s">
        <v>259</v>
      </c>
      <c r="G10" s="27" t="s">
        <v>15</v>
      </c>
      <c r="H10" s="27" t="s">
        <v>10</v>
      </c>
      <c r="I10" s="27">
        <v>250207</v>
      </c>
      <c r="J10" s="3" t="s">
        <v>462</v>
      </c>
      <c r="K10" s="3">
        <v>562127</v>
      </c>
      <c r="L10" s="3" t="s">
        <v>465</v>
      </c>
      <c r="M10" s="3">
        <v>562127</v>
      </c>
      <c r="N10" s="3"/>
      <c r="O10" s="3"/>
    </row>
    <row r="11" spans="1:15" x14ac:dyDescent="0.2">
      <c r="A11" s="27" t="s">
        <v>36</v>
      </c>
      <c r="B11" s="28" t="s">
        <v>35</v>
      </c>
      <c r="C11" s="27" t="s">
        <v>32</v>
      </c>
      <c r="D11" s="27" t="s">
        <v>19</v>
      </c>
      <c r="E11" s="27" t="s">
        <v>1356</v>
      </c>
      <c r="F11" s="27" t="s">
        <v>259</v>
      </c>
      <c r="G11" s="27" t="s">
        <v>15</v>
      </c>
      <c r="H11" s="27" t="s">
        <v>10</v>
      </c>
      <c r="I11" s="27">
        <v>250207</v>
      </c>
      <c r="J11" s="3" t="s">
        <v>464</v>
      </c>
      <c r="K11" s="3">
        <v>482665</v>
      </c>
      <c r="L11" s="3" t="s">
        <v>467</v>
      </c>
      <c r="M11" s="3">
        <v>482665</v>
      </c>
      <c r="N11" s="3"/>
      <c r="O11" s="3"/>
    </row>
    <row r="12" spans="1:15" x14ac:dyDescent="0.2">
      <c r="A12" s="27" t="s">
        <v>38</v>
      </c>
      <c r="B12" s="27" t="s">
        <v>37</v>
      </c>
      <c r="C12" s="27" t="s">
        <v>32</v>
      </c>
      <c r="D12" s="27" t="s">
        <v>39</v>
      </c>
      <c r="E12" s="27" t="s">
        <v>1356</v>
      </c>
      <c r="F12" s="27" t="s">
        <v>259</v>
      </c>
      <c r="G12" s="27" t="s">
        <v>15</v>
      </c>
      <c r="H12" s="27" t="s">
        <v>10</v>
      </c>
      <c r="I12" s="27" t="s">
        <v>242</v>
      </c>
      <c r="J12" s="3" t="s">
        <v>466</v>
      </c>
      <c r="K12" s="3">
        <v>266358</v>
      </c>
      <c r="L12" s="3" t="s">
        <v>468</v>
      </c>
      <c r="M12" s="3">
        <v>266358</v>
      </c>
      <c r="N12" s="3"/>
      <c r="O12" s="3"/>
    </row>
    <row r="13" spans="1:15" x14ac:dyDescent="0.2">
      <c r="A13" s="27" t="s">
        <v>41</v>
      </c>
      <c r="B13" s="27" t="s">
        <v>40</v>
      </c>
      <c r="C13" s="27" t="s">
        <v>32</v>
      </c>
      <c r="D13" s="27" t="s">
        <v>39</v>
      </c>
      <c r="E13" s="27" t="s">
        <v>1356</v>
      </c>
      <c r="F13" s="27" t="s">
        <v>259</v>
      </c>
      <c r="G13" s="27" t="s">
        <v>15</v>
      </c>
      <c r="H13" s="27" t="s">
        <v>10</v>
      </c>
      <c r="I13" s="27" t="s">
        <v>242</v>
      </c>
      <c r="J13" s="3" t="s">
        <v>469</v>
      </c>
      <c r="K13" s="3">
        <v>359329</v>
      </c>
      <c r="L13" s="3" t="s">
        <v>470</v>
      </c>
      <c r="M13" s="3">
        <v>359329</v>
      </c>
      <c r="N13" s="3"/>
      <c r="O13" s="3"/>
    </row>
    <row r="14" spans="1:15" x14ac:dyDescent="0.2">
      <c r="A14" s="27" t="s">
        <v>43</v>
      </c>
      <c r="B14" s="28" t="s">
        <v>42</v>
      </c>
      <c r="C14" s="27" t="s">
        <v>32</v>
      </c>
      <c r="D14" s="27" t="s">
        <v>39</v>
      </c>
      <c r="E14" s="27" t="s">
        <v>1356</v>
      </c>
      <c r="F14" s="27" t="s">
        <v>259</v>
      </c>
      <c r="G14" s="27" t="s">
        <v>15</v>
      </c>
      <c r="H14" s="27" t="s">
        <v>10</v>
      </c>
      <c r="I14" s="27" t="s">
        <v>242</v>
      </c>
      <c r="J14" s="3" t="s">
        <v>471</v>
      </c>
      <c r="K14" s="3">
        <v>445572</v>
      </c>
      <c r="L14" s="3" t="s">
        <v>451</v>
      </c>
      <c r="M14" s="3">
        <v>445572</v>
      </c>
      <c r="N14" s="3"/>
      <c r="O14" s="3"/>
    </row>
    <row r="15" spans="1:15" x14ac:dyDescent="0.2">
      <c r="A15" s="27" t="s">
        <v>46</v>
      </c>
      <c r="B15" s="27" t="s">
        <v>45</v>
      </c>
      <c r="C15" s="27" t="s">
        <v>18</v>
      </c>
      <c r="D15" s="27" t="s">
        <v>39</v>
      </c>
      <c r="E15" s="27" t="s">
        <v>1356</v>
      </c>
      <c r="F15" s="27" t="s">
        <v>259</v>
      </c>
      <c r="G15" s="27" t="s">
        <v>15</v>
      </c>
      <c r="H15" s="27" t="s">
        <v>10</v>
      </c>
      <c r="I15" s="27" t="s">
        <v>242</v>
      </c>
      <c r="J15" s="3" t="s">
        <v>472</v>
      </c>
      <c r="K15" s="3">
        <v>5820</v>
      </c>
      <c r="L15" s="3" t="s">
        <v>473</v>
      </c>
      <c r="M15" s="3">
        <v>5820</v>
      </c>
      <c r="N15" s="3"/>
      <c r="O15" s="3"/>
    </row>
    <row r="16" spans="1:15" x14ac:dyDescent="0.2">
      <c r="A16" s="27" t="s">
        <v>48</v>
      </c>
      <c r="B16" s="27" t="s">
        <v>47</v>
      </c>
      <c r="C16" s="27" t="s">
        <v>18</v>
      </c>
      <c r="D16" s="27" t="s">
        <v>39</v>
      </c>
      <c r="E16" s="27" t="s">
        <v>1356</v>
      </c>
      <c r="F16" s="27" t="s">
        <v>259</v>
      </c>
      <c r="G16" s="27" t="s">
        <v>15</v>
      </c>
      <c r="H16" s="27" t="s">
        <v>10</v>
      </c>
      <c r="I16" s="27" t="s">
        <v>242</v>
      </c>
      <c r="J16" s="3" t="s">
        <v>474</v>
      </c>
      <c r="K16" s="3">
        <v>3788</v>
      </c>
      <c r="L16" s="3" t="s">
        <v>475</v>
      </c>
      <c r="M16" s="3">
        <v>3788</v>
      </c>
      <c r="N16" s="3"/>
      <c r="O16" s="3"/>
    </row>
    <row r="17" spans="1:15" x14ac:dyDescent="0.2">
      <c r="A17" s="27" t="s">
        <v>50</v>
      </c>
      <c r="B17" s="28" t="s">
        <v>49</v>
      </c>
      <c r="C17" s="27" t="s">
        <v>18</v>
      </c>
      <c r="D17" s="27" t="s">
        <v>39</v>
      </c>
      <c r="E17" s="27" t="s">
        <v>1356</v>
      </c>
      <c r="F17" s="27" t="s">
        <v>259</v>
      </c>
      <c r="G17" s="27" t="s">
        <v>15</v>
      </c>
      <c r="H17" s="27" t="s">
        <v>10</v>
      </c>
      <c r="I17" s="27" t="s">
        <v>242</v>
      </c>
      <c r="J17" s="3" t="s">
        <v>476</v>
      </c>
      <c r="K17" s="3">
        <v>3087</v>
      </c>
      <c r="L17" s="3" t="s">
        <v>477</v>
      </c>
      <c r="M17" s="3">
        <v>3087</v>
      </c>
      <c r="N17" s="3"/>
      <c r="O17" s="3"/>
    </row>
    <row r="18" spans="1:15" x14ac:dyDescent="0.2">
      <c r="A18" s="27" t="s">
        <v>52</v>
      </c>
      <c r="B18" s="27" t="s">
        <v>51</v>
      </c>
      <c r="C18" s="27" t="s">
        <v>18</v>
      </c>
      <c r="D18" s="27" t="s">
        <v>39</v>
      </c>
      <c r="E18" s="3" t="s">
        <v>1360</v>
      </c>
      <c r="F18" s="27" t="s">
        <v>259</v>
      </c>
      <c r="G18" s="27" t="s">
        <v>15</v>
      </c>
      <c r="H18" s="27" t="s">
        <v>10</v>
      </c>
      <c r="I18" s="27" t="s">
        <v>242</v>
      </c>
      <c r="J18" s="3" t="s">
        <v>478</v>
      </c>
      <c r="K18" s="3">
        <v>2498</v>
      </c>
      <c r="L18" s="3" t="s">
        <v>479</v>
      </c>
      <c r="M18" s="3">
        <v>2498</v>
      </c>
      <c r="N18" s="3"/>
      <c r="O18" s="3"/>
    </row>
    <row r="19" spans="1:15" x14ac:dyDescent="0.2">
      <c r="A19" s="27" t="s">
        <v>54</v>
      </c>
      <c r="B19" s="27" t="s">
        <v>53</v>
      </c>
      <c r="C19" s="27" t="s">
        <v>18</v>
      </c>
      <c r="D19" s="27" t="s">
        <v>39</v>
      </c>
      <c r="E19" s="3" t="s">
        <v>1360</v>
      </c>
      <c r="F19" s="27" t="s">
        <v>259</v>
      </c>
      <c r="G19" s="27" t="s">
        <v>15</v>
      </c>
      <c r="H19" s="27" t="s">
        <v>10</v>
      </c>
      <c r="I19" s="27" t="s">
        <v>242</v>
      </c>
      <c r="J19" s="3" t="s">
        <v>480</v>
      </c>
      <c r="K19" s="3">
        <v>7407</v>
      </c>
      <c r="L19" s="3" t="s">
        <v>481</v>
      </c>
      <c r="M19" s="3">
        <v>7407</v>
      </c>
      <c r="N19" s="3"/>
      <c r="O19" s="3"/>
    </row>
    <row r="20" spans="1:15" x14ac:dyDescent="0.2">
      <c r="A20" s="27" t="s">
        <v>56</v>
      </c>
      <c r="B20" s="28" t="s">
        <v>55</v>
      </c>
      <c r="C20" s="27" t="s">
        <v>18</v>
      </c>
      <c r="D20" s="27" t="s">
        <v>39</v>
      </c>
      <c r="E20" s="3" t="s">
        <v>1360</v>
      </c>
      <c r="F20" s="27" t="s">
        <v>259</v>
      </c>
      <c r="G20" s="27" t="s">
        <v>15</v>
      </c>
      <c r="H20" s="27" t="s">
        <v>10</v>
      </c>
      <c r="I20" s="27" t="s">
        <v>242</v>
      </c>
      <c r="J20" s="3" t="s">
        <v>482</v>
      </c>
      <c r="K20" s="3">
        <v>11252</v>
      </c>
      <c r="L20" s="3" t="s">
        <v>483</v>
      </c>
      <c r="M20" s="3">
        <v>11252</v>
      </c>
      <c r="N20" s="3"/>
      <c r="O20" s="3"/>
    </row>
    <row r="21" spans="1:15" x14ac:dyDescent="0.2">
      <c r="A21" s="27" t="s">
        <v>59</v>
      </c>
      <c r="B21" s="27" t="s">
        <v>58</v>
      </c>
      <c r="C21" s="27" t="s">
        <v>18</v>
      </c>
      <c r="D21" s="27" t="s">
        <v>19</v>
      </c>
      <c r="E21" s="3" t="s">
        <v>1360</v>
      </c>
      <c r="F21" s="27" t="s">
        <v>259</v>
      </c>
      <c r="G21" s="27" t="s">
        <v>57</v>
      </c>
      <c r="H21" s="27" t="s">
        <v>10</v>
      </c>
      <c r="I21" s="27">
        <v>250207</v>
      </c>
      <c r="J21" s="3" t="s">
        <v>484</v>
      </c>
      <c r="K21" s="3">
        <v>588877</v>
      </c>
      <c r="L21" s="3" t="s">
        <v>485</v>
      </c>
      <c r="M21" s="3">
        <v>588877</v>
      </c>
      <c r="N21" s="3"/>
      <c r="O21" s="3"/>
    </row>
    <row r="22" spans="1:15" x14ac:dyDescent="0.2">
      <c r="A22" s="27" t="s">
        <v>61</v>
      </c>
      <c r="B22" s="27" t="s">
        <v>60</v>
      </c>
      <c r="C22" s="27" t="s">
        <v>18</v>
      </c>
      <c r="D22" s="27" t="s">
        <v>19</v>
      </c>
      <c r="E22" s="3" t="s">
        <v>1360</v>
      </c>
      <c r="F22" s="27" t="s">
        <v>259</v>
      </c>
      <c r="G22" s="27" t="s">
        <v>57</v>
      </c>
      <c r="H22" s="27" t="s">
        <v>10</v>
      </c>
      <c r="I22" s="27">
        <v>250207</v>
      </c>
      <c r="J22" s="3" t="s">
        <v>486</v>
      </c>
      <c r="K22" s="3">
        <v>176</v>
      </c>
      <c r="L22" s="3" t="s">
        <v>487</v>
      </c>
      <c r="M22" s="3">
        <v>176</v>
      </c>
      <c r="N22" s="3"/>
      <c r="O22" s="3"/>
    </row>
    <row r="23" spans="1:15" x14ac:dyDescent="0.2">
      <c r="A23" s="27" t="s">
        <v>63</v>
      </c>
      <c r="B23" s="28" t="s">
        <v>62</v>
      </c>
      <c r="C23" s="27" t="s">
        <v>18</v>
      </c>
      <c r="D23" s="27" t="s">
        <v>19</v>
      </c>
      <c r="E23" s="3" t="s">
        <v>1360</v>
      </c>
      <c r="F23" s="27" t="s">
        <v>259</v>
      </c>
      <c r="G23" s="27" t="s">
        <v>57</v>
      </c>
      <c r="H23" s="27" t="s">
        <v>10</v>
      </c>
      <c r="I23" s="27">
        <v>250207</v>
      </c>
      <c r="J23" s="3" t="s">
        <v>488</v>
      </c>
      <c r="K23" s="3">
        <v>387</v>
      </c>
      <c r="L23" s="3" t="s">
        <v>489</v>
      </c>
      <c r="M23" s="3">
        <v>387</v>
      </c>
      <c r="N23" s="3"/>
      <c r="O23" s="3"/>
    </row>
    <row r="24" spans="1:15" x14ac:dyDescent="0.2">
      <c r="A24" s="27" t="s">
        <v>65</v>
      </c>
      <c r="B24" s="27" t="s">
        <v>64</v>
      </c>
      <c r="C24" s="27" t="s">
        <v>18</v>
      </c>
      <c r="D24" s="27" t="s">
        <v>19</v>
      </c>
      <c r="E24" s="27" t="s">
        <v>1356</v>
      </c>
      <c r="F24" s="27" t="s">
        <v>259</v>
      </c>
      <c r="G24" s="27" t="s">
        <v>57</v>
      </c>
      <c r="H24" s="27" t="s">
        <v>10</v>
      </c>
      <c r="I24" s="27">
        <v>250207</v>
      </c>
      <c r="J24" s="3" t="s">
        <v>490</v>
      </c>
      <c r="K24" s="3">
        <v>971866</v>
      </c>
      <c r="L24" s="3" t="s">
        <v>491</v>
      </c>
      <c r="M24" s="3">
        <v>971866</v>
      </c>
      <c r="N24" s="3"/>
      <c r="O24" s="3"/>
    </row>
    <row r="25" spans="1:15" x14ac:dyDescent="0.2">
      <c r="A25" s="27" t="s">
        <v>67</v>
      </c>
      <c r="B25" s="27" t="s">
        <v>66</v>
      </c>
      <c r="C25" s="27" t="s">
        <v>18</v>
      </c>
      <c r="D25" s="27" t="s">
        <v>19</v>
      </c>
      <c r="E25" s="27" t="s">
        <v>1356</v>
      </c>
      <c r="F25" s="27" t="s">
        <v>259</v>
      </c>
      <c r="G25" s="27" t="s">
        <v>57</v>
      </c>
      <c r="H25" s="27" t="s">
        <v>10</v>
      </c>
      <c r="I25" s="27">
        <v>250207</v>
      </c>
      <c r="J25" s="3" t="s">
        <v>492</v>
      </c>
      <c r="K25" s="3">
        <v>939653</v>
      </c>
      <c r="L25" s="3" t="s">
        <v>493</v>
      </c>
      <c r="M25" s="3">
        <v>939653</v>
      </c>
      <c r="N25" s="3"/>
      <c r="O25" s="3"/>
    </row>
    <row r="26" spans="1:15" x14ac:dyDescent="0.2">
      <c r="A26" s="27" t="s">
        <v>69</v>
      </c>
      <c r="B26" s="28" t="s">
        <v>68</v>
      </c>
      <c r="C26" s="27" t="s">
        <v>18</v>
      </c>
      <c r="D26" s="27" t="s">
        <v>19</v>
      </c>
      <c r="E26" s="27" t="s">
        <v>1356</v>
      </c>
      <c r="F26" s="27" t="s">
        <v>259</v>
      </c>
      <c r="G26" s="27" t="s">
        <v>57</v>
      </c>
      <c r="H26" s="27" t="s">
        <v>10</v>
      </c>
      <c r="I26" s="27">
        <v>250207</v>
      </c>
      <c r="J26" s="3" t="s">
        <v>494</v>
      </c>
      <c r="K26" s="3">
        <v>1027619</v>
      </c>
      <c r="L26" s="3" t="s">
        <v>495</v>
      </c>
      <c r="M26" s="3">
        <v>1027619</v>
      </c>
      <c r="N26" s="3"/>
      <c r="O26" s="3"/>
    </row>
    <row r="27" spans="1:15" x14ac:dyDescent="0.2">
      <c r="A27" s="27" t="s">
        <v>71</v>
      </c>
      <c r="B27" s="27" t="s">
        <v>70</v>
      </c>
      <c r="C27" s="27" t="s">
        <v>32</v>
      </c>
      <c r="D27" s="27" t="s">
        <v>19</v>
      </c>
      <c r="E27" s="27" t="s">
        <v>1356</v>
      </c>
      <c r="F27" s="27" t="s">
        <v>259</v>
      </c>
      <c r="G27" s="27" t="s">
        <v>57</v>
      </c>
      <c r="H27" s="27" t="s">
        <v>10</v>
      </c>
      <c r="I27" s="27">
        <v>250207</v>
      </c>
      <c r="J27" s="3" t="s">
        <v>496</v>
      </c>
      <c r="K27" s="3">
        <v>868</v>
      </c>
      <c r="L27" s="3" t="s">
        <v>497</v>
      </c>
      <c r="M27" s="3">
        <v>868</v>
      </c>
      <c r="N27" s="3"/>
      <c r="O27" s="3"/>
    </row>
    <row r="28" spans="1:15" x14ac:dyDescent="0.2">
      <c r="A28" s="27" t="s">
        <v>73</v>
      </c>
      <c r="B28" s="27" t="s">
        <v>72</v>
      </c>
      <c r="C28" s="27" t="s">
        <v>32</v>
      </c>
      <c r="D28" s="27" t="s">
        <v>19</v>
      </c>
      <c r="E28" s="27" t="s">
        <v>1356</v>
      </c>
      <c r="F28" s="27" t="s">
        <v>259</v>
      </c>
      <c r="G28" s="27" t="s">
        <v>57</v>
      </c>
      <c r="H28" s="27" t="s">
        <v>10</v>
      </c>
      <c r="I28" s="27">
        <v>250207</v>
      </c>
      <c r="J28" s="3" t="s">
        <v>498</v>
      </c>
      <c r="K28" s="3">
        <v>458038</v>
      </c>
      <c r="L28" s="3" t="s">
        <v>499</v>
      </c>
      <c r="M28" s="3">
        <v>458038</v>
      </c>
      <c r="N28" s="3"/>
      <c r="O28" s="3"/>
    </row>
    <row r="29" spans="1:15" x14ac:dyDescent="0.2">
      <c r="A29" s="27" t="s">
        <v>75</v>
      </c>
      <c r="B29" s="28" t="s">
        <v>74</v>
      </c>
      <c r="C29" s="27" t="s">
        <v>32</v>
      </c>
      <c r="D29" s="27" t="s">
        <v>19</v>
      </c>
      <c r="E29" s="27" t="s">
        <v>1356</v>
      </c>
      <c r="F29" s="27" t="s">
        <v>259</v>
      </c>
      <c r="G29" s="27" t="s">
        <v>57</v>
      </c>
      <c r="H29" s="27" t="s">
        <v>10</v>
      </c>
      <c r="I29" s="27">
        <v>250207</v>
      </c>
      <c r="J29" s="3" t="s">
        <v>500</v>
      </c>
      <c r="K29" s="3">
        <v>1490172</v>
      </c>
      <c r="L29" s="3" t="s">
        <v>501</v>
      </c>
      <c r="M29" s="3">
        <v>1490172</v>
      </c>
      <c r="N29" s="3"/>
      <c r="O29" s="3"/>
    </row>
    <row r="30" spans="1:15" x14ac:dyDescent="0.2">
      <c r="A30" s="27" t="s">
        <v>77</v>
      </c>
      <c r="B30" s="27" t="s">
        <v>76</v>
      </c>
      <c r="C30" s="27" t="s">
        <v>32</v>
      </c>
      <c r="D30" s="27" t="s">
        <v>39</v>
      </c>
      <c r="E30" s="27" t="s">
        <v>1356</v>
      </c>
      <c r="F30" s="27" t="s">
        <v>259</v>
      </c>
      <c r="G30" s="27" t="s">
        <v>57</v>
      </c>
      <c r="H30" s="27" t="s">
        <v>10</v>
      </c>
      <c r="I30" s="27" t="s">
        <v>242</v>
      </c>
      <c r="J30" s="3" t="s">
        <v>502</v>
      </c>
      <c r="K30" s="3">
        <v>1264184</v>
      </c>
      <c r="L30" s="3" t="s">
        <v>503</v>
      </c>
      <c r="M30" s="3">
        <v>1264184</v>
      </c>
      <c r="N30" s="3"/>
      <c r="O30" s="3"/>
    </row>
    <row r="31" spans="1:15" x14ac:dyDescent="0.2">
      <c r="A31" s="27" t="s">
        <v>79</v>
      </c>
      <c r="B31" s="27" t="s">
        <v>78</v>
      </c>
      <c r="C31" s="27" t="s">
        <v>32</v>
      </c>
      <c r="D31" s="27" t="s">
        <v>39</v>
      </c>
      <c r="E31" s="27" t="s">
        <v>1356</v>
      </c>
      <c r="F31" s="27" t="s">
        <v>259</v>
      </c>
      <c r="G31" s="27" t="s">
        <v>57</v>
      </c>
      <c r="H31" s="27" t="s">
        <v>10</v>
      </c>
      <c r="I31" s="27" t="s">
        <v>242</v>
      </c>
      <c r="J31" s="3" t="s">
        <v>504</v>
      </c>
      <c r="K31" s="3">
        <v>1063745</v>
      </c>
      <c r="L31" s="3" t="s">
        <v>505</v>
      </c>
      <c r="M31" s="3">
        <v>1063745</v>
      </c>
      <c r="N31" s="3"/>
      <c r="O31" s="3"/>
    </row>
    <row r="32" spans="1:15" x14ac:dyDescent="0.2">
      <c r="A32" s="27" t="s">
        <v>81</v>
      </c>
      <c r="B32" s="28" t="s">
        <v>80</v>
      </c>
      <c r="C32" s="27" t="s">
        <v>32</v>
      </c>
      <c r="D32" s="27" t="s">
        <v>39</v>
      </c>
      <c r="E32" s="27" t="s">
        <v>1356</v>
      </c>
      <c r="F32" s="27" t="s">
        <v>259</v>
      </c>
      <c r="G32" s="27" t="s">
        <v>57</v>
      </c>
      <c r="H32" s="27" t="s">
        <v>10</v>
      </c>
      <c r="I32" s="27" t="s">
        <v>242</v>
      </c>
      <c r="J32" s="3" t="s">
        <v>506</v>
      </c>
      <c r="K32" s="3">
        <v>818976</v>
      </c>
      <c r="L32" s="3" t="s">
        <v>507</v>
      </c>
      <c r="M32" s="3">
        <v>818976</v>
      </c>
      <c r="N32" s="3"/>
      <c r="O32" s="3"/>
    </row>
    <row r="33" spans="1:15" x14ac:dyDescent="0.2">
      <c r="A33" s="27" t="s">
        <v>83</v>
      </c>
      <c r="B33" s="27" t="s">
        <v>82</v>
      </c>
      <c r="C33" s="27" t="s">
        <v>18</v>
      </c>
      <c r="D33" s="27" t="s">
        <v>39</v>
      </c>
      <c r="E33" s="27" t="s">
        <v>1356</v>
      </c>
      <c r="F33" s="27" t="s">
        <v>259</v>
      </c>
      <c r="G33" s="27" t="s">
        <v>57</v>
      </c>
      <c r="H33" s="27" t="s">
        <v>10</v>
      </c>
      <c r="I33" s="27" t="s">
        <v>242</v>
      </c>
      <c r="J33" s="3" t="s">
        <v>508</v>
      </c>
      <c r="K33" s="3">
        <v>4445</v>
      </c>
      <c r="L33" s="3" t="s">
        <v>509</v>
      </c>
      <c r="M33" s="3">
        <v>4445</v>
      </c>
      <c r="N33" s="3"/>
      <c r="O33" s="3"/>
    </row>
    <row r="34" spans="1:15" x14ac:dyDescent="0.2">
      <c r="A34" s="27" t="s">
        <v>85</v>
      </c>
      <c r="B34" s="27" t="s">
        <v>84</v>
      </c>
      <c r="C34" s="27" t="s">
        <v>18</v>
      </c>
      <c r="D34" s="27" t="s">
        <v>39</v>
      </c>
      <c r="E34" s="27" t="s">
        <v>1356</v>
      </c>
      <c r="F34" s="27" t="s">
        <v>259</v>
      </c>
      <c r="G34" s="27" t="s">
        <v>57</v>
      </c>
      <c r="H34" s="27" t="s">
        <v>10</v>
      </c>
      <c r="I34" s="27" t="s">
        <v>242</v>
      </c>
      <c r="J34" s="3" t="s">
        <v>510</v>
      </c>
      <c r="K34" s="3">
        <v>273678</v>
      </c>
      <c r="L34" s="3" t="s">
        <v>511</v>
      </c>
      <c r="M34" s="3">
        <v>273678</v>
      </c>
      <c r="N34" s="3"/>
      <c r="O34" s="3"/>
    </row>
    <row r="35" spans="1:15" x14ac:dyDescent="0.2">
      <c r="A35" s="27" t="s">
        <v>87</v>
      </c>
      <c r="B35" s="28" t="s">
        <v>86</v>
      </c>
      <c r="C35" s="27" t="s">
        <v>18</v>
      </c>
      <c r="D35" s="27" t="s">
        <v>39</v>
      </c>
      <c r="E35" s="27" t="s">
        <v>1356</v>
      </c>
      <c r="F35" s="27" t="s">
        <v>259</v>
      </c>
      <c r="G35" s="27" t="s">
        <v>57</v>
      </c>
      <c r="H35" s="27" t="s">
        <v>10</v>
      </c>
      <c r="I35" s="27" t="s">
        <v>242</v>
      </c>
      <c r="J35" s="3" t="s">
        <v>512</v>
      </c>
      <c r="K35" s="3">
        <v>422145</v>
      </c>
      <c r="L35" s="3" t="s">
        <v>513</v>
      </c>
      <c r="M35" s="3">
        <v>422145</v>
      </c>
      <c r="N35" s="3"/>
      <c r="O35" s="3"/>
    </row>
    <row r="36" spans="1:15" x14ac:dyDescent="0.2">
      <c r="A36" s="27" t="s">
        <v>89</v>
      </c>
      <c r="B36" s="27" t="s">
        <v>88</v>
      </c>
      <c r="C36" s="27" t="s">
        <v>18</v>
      </c>
      <c r="D36" s="27" t="s">
        <v>39</v>
      </c>
      <c r="E36" s="3" t="s">
        <v>1360</v>
      </c>
      <c r="F36" s="27" t="s">
        <v>259</v>
      </c>
      <c r="G36" s="27" t="s">
        <v>57</v>
      </c>
      <c r="H36" s="27" t="s">
        <v>10</v>
      </c>
      <c r="I36" s="27" t="s">
        <v>242</v>
      </c>
      <c r="J36" s="3" t="s">
        <v>514</v>
      </c>
      <c r="K36" s="3">
        <v>103467</v>
      </c>
      <c r="L36" s="3" t="s">
        <v>515</v>
      </c>
      <c r="M36" s="3">
        <v>103467</v>
      </c>
      <c r="N36" s="3"/>
      <c r="O36" s="3"/>
    </row>
    <row r="37" spans="1:15" x14ac:dyDescent="0.2">
      <c r="A37" s="27" t="s">
        <v>91</v>
      </c>
      <c r="B37" s="27" t="s">
        <v>90</v>
      </c>
      <c r="C37" s="27" t="s">
        <v>18</v>
      </c>
      <c r="D37" s="27" t="s">
        <v>39</v>
      </c>
      <c r="E37" s="3" t="s">
        <v>1360</v>
      </c>
      <c r="F37" s="27" t="s">
        <v>259</v>
      </c>
      <c r="G37" s="27" t="s">
        <v>57</v>
      </c>
      <c r="H37" s="27" t="s">
        <v>10</v>
      </c>
      <c r="I37" s="27" t="s">
        <v>242</v>
      </c>
      <c r="J37" s="3" t="s">
        <v>516</v>
      </c>
      <c r="K37" s="3">
        <v>442</v>
      </c>
      <c r="L37" s="3" t="s">
        <v>517</v>
      </c>
      <c r="M37" s="3">
        <v>442</v>
      </c>
      <c r="N37" s="3"/>
      <c r="O37" s="3"/>
    </row>
    <row r="38" spans="1:15" x14ac:dyDescent="0.2">
      <c r="A38" s="27" t="s">
        <v>93</v>
      </c>
      <c r="B38" s="28" t="s">
        <v>92</v>
      </c>
      <c r="C38" s="27" t="s">
        <v>18</v>
      </c>
      <c r="D38" s="27" t="s">
        <v>39</v>
      </c>
      <c r="E38" s="3" t="s">
        <v>1360</v>
      </c>
      <c r="F38" s="27" t="s">
        <v>259</v>
      </c>
      <c r="G38" s="27" t="s">
        <v>57</v>
      </c>
      <c r="H38" s="27" t="s">
        <v>10</v>
      </c>
      <c r="I38" s="27" t="s">
        <v>242</v>
      </c>
      <c r="J38" s="3" t="s">
        <v>518</v>
      </c>
      <c r="K38" s="3">
        <v>68385</v>
      </c>
      <c r="L38" s="3" t="s">
        <v>519</v>
      </c>
      <c r="M38" s="3">
        <v>68385</v>
      </c>
      <c r="N38" s="3"/>
      <c r="O38" s="3"/>
    </row>
    <row r="39" spans="1:15" x14ac:dyDescent="0.2">
      <c r="A39" s="27" t="s">
        <v>96</v>
      </c>
      <c r="B39" s="27" t="s">
        <v>95</v>
      </c>
      <c r="C39" s="27" t="s">
        <v>18</v>
      </c>
      <c r="D39" s="27" t="s">
        <v>19</v>
      </c>
      <c r="E39" s="3" t="s">
        <v>1360</v>
      </c>
      <c r="F39" s="27" t="s">
        <v>259</v>
      </c>
      <c r="G39" s="27" t="s">
        <v>94</v>
      </c>
      <c r="H39" s="27" t="s">
        <v>10</v>
      </c>
      <c r="I39" s="27">
        <v>250207</v>
      </c>
      <c r="J39" s="3" t="s">
        <v>520</v>
      </c>
      <c r="K39" s="3">
        <v>679536</v>
      </c>
      <c r="L39" s="3" t="s">
        <v>521</v>
      </c>
      <c r="M39" s="3">
        <v>679536</v>
      </c>
      <c r="N39" s="3"/>
      <c r="O39" s="3"/>
    </row>
    <row r="40" spans="1:15" x14ac:dyDescent="0.2">
      <c r="A40" s="27" t="s">
        <v>98</v>
      </c>
      <c r="B40" s="27" t="s">
        <v>97</v>
      </c>
      <c r="C40" s="27" t="s">
        <v>18</v>
      </c>
      <c r="D40" s="27" t="s">
        <v>19</v>
      </c>
      <c r="E40" s="3" t="s">
        <v>1360</v>
      </c>
      <c r="F40" s="27" t="s">
        <v>259</v>
      </c>
      <c r="G40" s="27" t="s">
        <v>94</v>
      </c>
      <c r="H40" s="27" t="s">
        <v>10</v>
      </c>
      <c r="I40" s="27">
        <v>250207</v>
      </c>
      <c r="J40" s="3" t="s">
        <v>522</v>
      </c>
      <c r="K40" s="3">
        <v>738862</v>
      </c>
      <c r="L40" s="3" t="s">
        <v>523</v>
      </c>
      <c r="M40" s="3">
        <v>738862</v>
      </c>
      <c r="N40" s="3"/>
      <c r="O40" s="3"/>
    </row>
    <row r="41" spans="1:15" x14ac:dyDescent="0.2">
      <c r="A41" s="27" t="s">
        <v>100</v>
      </c>
      <c r="B41" s="28" t="s">
        <v>99</v>
      </c>
      <c r="C41" s="27" t="s">
        <v>18</v>
      </c>
      <c r="D41" s="27" t="s">
        <v>19</v>
      </c>
      <c r="E41" s="3" t="s">
        <v>1360</v>
      </c>
      <c r="F41" s="27" t="s">
        <v>259</v>
      </c>
      <c r="G41" s="27" t="s">
        <v>94</v>
      </c>
      <c r="H41" s="27" t="s">
        <v>10</v>
      </c>
      <c r="I41" s="27">
        <v>250207</v>
      </c>
      <c r="J41" s="3" t="s">
        <v>524</v>
      </c>
      <c r="K41" s="3">
        <v>570637</v>
      </c>
      <c r="L41" s="3" t="s">
        <v>525</v>
      </c>
      <c r="M41" s="3">
        <v>570637</v>
      </c>
      <c r="N41" s="3"/>
      <c r="O41" s="3"/>
    </row>
    <row r="42" spans="1:15" x14ac:dyDescent="0.2">
      <c r="A42" s="27" t="s">
        <v>102</v>
      </c>
      <c r="B42" s="27" t="s">
        <v>101</v>
      </c>
      <c r="C42" s="27" t="s">
        <v>18</v>
      </c>
      <c r="D42" s="27" t="s">
        <v>19</v>
      </c>
      <c r="E42" s="27" t="s">
        <v>1356</v>
      </c>
      <c r="F42" s="27" t="s">
        <v>259</v>
      </c>
      <c r="G42" s="27" t="s">
        <v>94</v>
      </c>
      <c r="H42" s="27" t="s">
        <v>10</v>
      </c>
      <c r="I42" s="27">
        <v>250207</v>
      </c>
      <c r="J42" s="3" t="s">
        <v>526</v>
      </c>
      <c r="K42" s="3">
        <v>158159</v>
      </c>
      <c r="L42" s="3" t="s">
        <v>527</v>
      </c>
      <c r="M42" s="3">
        <v>158159</v>
      </c>
      <c r="N42" s="3"/>
      <c r="O42" s="3"/>
    </row>
    <row r="43" spans="1:15" x14ac:dyDescent="0.2">
      <c r="A43" s="27" t="s">
        <v>104</v>
      </c>
      <c r="B43" s="27" t="s">
        <v>103</v>
      </c>
      <c r="C43" s="27" t="s">
        <v>18</v>
      </c>
      <c r="D43" s="27" t="s">
        <v>19</v>
      </c>
      <c r="E43" s="27" t="s">
        <v>1356</v>
      </c>
      <c r="F43" s="27" t="s">
        <v>259</v>
      </c>
      <c r="G43" s="27" t="s">
        <v>94</v>
      </c>
      <c r="H43" s="27" t="s">
        <v>10</v>
      </c>
      <c r="I43" s="27">
        <v>250207</v>
      </c>
      <c r="J43" s="3" t="s">
        <v>528</v>
      </c>
      <c r="K43" s="3">
        <v>93117</v>
      </c>
      <c r="L43" s="3" t="s">
        <v>529</v>
      </c>
      <c r="M43" s="3">
        <v>93117</v>
      </c>
      <c r="N43" s="3"/>
      <c r="O43" s="3"/>
    </row>
    <row r="44" spans="1:15" x14ac:dyDescent="0.2">
      <c r="A44" s="27" t="s">
        <v>106</v>
      </c>
      <c r="B44" s="28" t="s">
        <v>105</v>
      </c>
      <c r="C44" s="27" t="s">
        <v>18</v>
      </c>
      <c r="D44" s="27" t="s">
        <v>19</v>
      </c>
      <c r="E44" s="27" t="s">
        <v>1356</v>
      </c>
      <c r="F44" s="27" t="s">
        <v>259</v>
      </c>
      <c r="G44" s="27" t="s">
        <v>94</v>
      </c>
      <c r="H44" s="27" t="s">
        <v>10</v>
      </c>
      <c r="I44" s="27">
        <v>250207</v>
      </c>
      <c r="J44" s="3" t="s">
        <v>530</v>
      </c>
      <c r="K44" s="3">
        <v>226396</v>
      </c>
      <c r="L44" s="3" t="s">
        <v>531</v>
      </c>
      <c r="M44" s="3">
        <v>226396</v>
      </c>
      <c r="N44" s="3"/>
      <c r="O44" s="3"/>
    </row>
    <row r="45" spans="1:15" x14ac:dyDescent="0.2">
      <c r="A45" s="27" t="s">
        <v>108</v>
      </c>
      <c r="B45" s="27" t="s">
        <v>107</v>
      </c>
      <c r="C45" s="27" t="s">
        <v>32</v>
      </c>
      <c r="D45" s="27" t="s">
        <v>19</v>
      </c>
      <c r="E45" s="27" t="s">
        <v>1356</v>
      </c>
      <c r="F45" s="27" t="s">
        <v>259</v>
      </c>
      <c r="G45" s="27" t="s">
        <v>94</v>
      </c>
      <c r="H45" s="27" t="s">
        <v>10</v>
      </c>
      <c r="I45" s="27">
        <v>250207</v>
      </c>
      <c r="J45" s="3" t="s">
        <v>532</v>
      </c>
      <c r="K45" s="3">
        <v>110563</v>
      </c>
      <c r="L45" s="3" t="s">
        <v>533</v>
      </c>
      <c r="M45" s="3">
        <v>110563</v>
      </c>
      <c r="N45" s="3"/>
      <c r="O45" s="3"/>
    </row>
    <row r="46" spans="1:15" x14ac:dyDescent="0.2">
      <c r="A46" s="27" t="s">
        <v>110</v>
      </c>
      <c r="B46" s="27" t="s">
        <v>109</v>
      </c>
      <c r="C46" s="27" t="s">
        <v>32</v>
      </c>
      <c r="D46" s="27" t="s">
        <v>19</v>
      </c>
      <c r="E46" s="27" t="s">
        <v>1356</v>
      </c>
      <c r="F46" s="27" t="s">
        <v>259</v>
      </c>
      <c r="G46" s="27" t="s">
        <v>94</v>
      </c>
      <c r="H46" s="27" t="s">
        <v>10</v>
      </c>
      <c r="I46" s="27">
        <v>250207</v>
      </c>
      <c r="J46" s="3" t="s">
        <v>534</v>
      </c>
      <c r="K46" s="3">
        <v>84307</v>
      </c>
      <c r="L46" s="3" t="s">
        <v>535</v>
      </c>
      <c r="M46" s="3">
        <v>84307</v>
      </c>
      <c r="N46" s="3"/>
      <c r="O46" s="3"/>
    </row>
    <row r="47" spans="1:15" x14ac:dyDescent="0.2">
      <c r="A47" s="27" t="s">
        <v>112</v>
      </c>
      <c r="B47" s="28" t="s">
        <v>111</v>
      </c>
      <c r="C47" s="27" t="s">
        <v>32</v>
      </c>
      <c r="D47" s="27" t="s">
        <v>19</v>
      </c>
      <c r="E47" s="27" t="s">
        <v>1356</v>
      </c>
      <c r="F47" s="27" t="s">
        <v>259</v>
      </c>
      <c r="G47" s="27" t="s">
        <v>94</v>
      </c>
      <c r="H47" s="27" t="s">
        <v>10</v>
      </c>
      <c r="I47" s="27">
        <v>250207</v>
      </c>
      <c r="J47" s="3" t="s">
        <v>536</v>
      </c>
      <c r="K47" s="3">
        <v>156900</v>
      </c>
      <c r="L47" s="3" t="s">
        <v>537</v>
      </c>
      <c r="M47" s="3">
        <v>156900</v>
      </c>
      <c r="N47" s="3"/>
      <c r="O47" s="3"/>
    </row>
    <row r="48" spans="1:15" x14ac:dyDescent="0.2">
      <c r="A48" s="27" t="s">
        <v>114</v>
      </c>
      <c r="B48" s="27" t="s">
        <v>113</v>
      </c>
      <c r="C48" s="27" t="s">
        <v>32</v>
      </c>
      <c r="D48" s="27" t="s">
        <v>39</v>
      </c>
      <c r="E48" s="27" t="s">
        <v>1356</v>
      </c>
      <c r="F48" s="27" t="s">
        <v>259</v>
      </c>
      <c r="G48" s="27" t="s">
        <v>94</v>
      </c>
      <c r="H48" s="27" t="s">
        <v>10</v>
      </c>
      <c r="I48" s="27" t="s">
        <v>242</v>
      </c>
      <c r="J48" s="3" t="s">
        <v>538</v>
      </c>
      <c r="K48" s="3">
        <v>212851</v>
      </c>
      <c r="L48" s="3" t="s">
        <v>539</v>
      </c>
      <c r="M48" s="3">
        <v>212851</v>
      </c>
      <c r="N48" s="3"/>
      <c r="O48" s="3"/>
    </row>
    <row r="49" spans="1:15" x14ac:dyDescent="0.2">
      <c r="A49" s="27" t="s">
        <v>116</v>
      </c>
      <c r="B49" s="27" t="s">
        <v>115</v>
      </c>
      <c r="C49" s="27" t="s">
        <v>32</v>
      </c>
      <c r="D49" s="27" t="s">
        <v>39</v>
      </c>
      <c r="E49" s="27" t="s">
        <v>1356</v>
      </c>
      <c r="F49" s="27" t="s">
        <v>259</v>
      </c>
      <c r="G49" s="27" t="s">
        <v>94</v>
      </c>
      <c r="H49" s="27" t="s">
        <v>10</v>
      </c>
      <c r="I49" s="27" t="s">
        <v>242</v>
      </c>
      <c r="J49" s="3" t="s">
        <v>540</v>
      </c>
      <c r="K49" s="3">
        <v>468404</v>
      </c>
      <c r="L49" s="3" t="s">
        <v>541</v>
      </c>
      <c r="M49" s="3">
        <v>468404</v>
      </c>
      <c r="N49" s="3"/>
      <c r="O49" s="3"/>
    </row>
    <row r="50" spans="1:15" x14ac:dyDescent="0.2">
      <c r="A50" s="27" t="s">
        <v>118</v>
      </c>
      <c r="B50" s="28" t="s">
        <v>117</v>
      </c>
      <c r="C50" s="27" t="s">
        <v>32</v>
      </c>
      <c r="D50" s="27" t="s">
        <v>39</v>
      </c>
      <c r="E50" s="27" t="s">
        <v>1356</v>
      </c>
      <c r="F50" s="27" t="s">
        <v>259</v>
      </c>
      <c r="G50" s="27" t="s">
        <v>94</v>
      </c>
      <c r="H50" s="27" t="s">
        <v>10</v>
      </c>
      <c r="I50" s="27" t="s">
        <v>242</v>
      </c>
      <c r="J50" s="3" t="s">
        <v>542</v>
      </c>
      <c r="K50" s="3">
        <v>99529</v>
      </c>
      <c r="L50" s="3" t="s">
        <v>543</v>
      </c>
      <c r="M50" s="3">
        <v>99529</v>
      </c>
      <c r="N50" s="3"/>
      <c r="O50" s="3"/>
    </row>
    <row r="51" spans="1:15" x14ac:dyDescent="0.2">
      <c r="A51" s="27" t="s">
        <v>120</v>
      </c>
      <c r="B51" s="27" t="s">
        <v>119</v>
      </c>
      <c r="C51" s="27" t="s">
        <v>18</v>
      </c>
      <c r="D51" s="27" t="s">
        <v>39</v>
      </c>
      <c r="E51" s="27" t="s">
        <v>1356</v>
      </c>
      <c r="F51" s="27" t="s">
        <v>259</v>
      </c>
      <c r="G51" s="27" t="s">
        <v>94</v>
      </c>
      <c r="H51" s="27" t="s">
        <v>10</v>
      </c>
      <c r="I51" s="27" t="s">
        <v>242</v>
      </c>
      <c r="J51" s="3" t="s">
        <v>544</v>
      </c>
      <c r="K51" s="3">
        <v>923984</v>
      </c>
      <c r="L51" s="3" t="s">
        <v>545</v>
      </c>
      <c r="M51" s="3">
        <v>923984</v>
      </c>
      <c r="N51" s="3"/>
      <c r="O51" s="3"/>
    </row>
    <row r="52" spans="1:15" x14ac:dyDescent="0.2">
      <c r="A52" s="27" t="s">
        <v>122</v>
      </c>
      <c r="B52" s="27" t="s">
        <v>121</v>
      </c>
      <c r="C52" s="27" t="s">
        <v>18</v>
      </c>
      <c r="D52" s="27" t="s">
        <v>39</v>
      </c>
      <c r="E52" s="27" t="s">
        <v>1356</v>
      </c>
      <c r="F52" s="27" t="s">
        <v>259</v>
      </c>
      <c r="G52" s="27" t="s">
        <v>94</v>
      </c>
      <c r="H52" s="27" t="s">
        <v>10</v>
      </c>
      <c r="I52" s="27" t="s">
        <v>242</v>
      </c>
      <c r="J52" s="3" t="s">
        <v>546</v>
      </c>
      <c r="K52" s="3">
        <v>816680</v>
      </c>
      <c r="L52" s="3" t="s">
        <v>547</v>
      </c>
      <c r="M52" s="3">
        <v>816680</v>
      </c>
      <c r="N52" s="3"/>
      <c r="O52" s="3"/>
    </row>
    <row r="53" spans="1:15" x14ac:dyDescent="0.2">
      <c r="A53" s="27" t="s">
        <v>124</v>
      </c>
      <c r="B53" s="28" t="s">
        <v>123</v>
      </c>
      <c r="C53" s="27" t="s">
        <v>18</v>
      </c>
      <c r="D53" s="27" t="s">
        <v>39</v>
      </c>
      <c r="E53" s="27" t="s">
        <v>1356</v>
      </c>
      <c r="F53" s="27" t="s">
        <v>259</v>
      </c>
      <c r="G53" s="27" t="s">
        <v>94</v>
      </c>
      <c r="H53" s="27" t="s">
        <v>10</v>
      </c>
      <c r="I53" s="27" t="s">
        <v>242</v>
      </c>
      <c r="J53" s="3" t="s">
        <v>548</v>
      </c>
      <c r="K53" s="3">
        <v>854848</v>
      </c>
      <c r="L53" s="3" t="s">
        <v>549</v>
      </c>
      <c r="M53" s="3">
        <v>854848</v>
      </c>
      <c r="N53" s="3"/>
      <c r="O53" s="3"/>
    </row>
    <row r="54" spans="1:15" x14ac:dyDescent="0.2">
      <c r="A54" s="27" t="s">
        <v>126</v>
      </c>
      <c r="B54" s="27" t="s">
        <v>125</v>
      </c>
      <c r="C54" s="27" t="s">
        <v>18</v>
      </c>
      <c r="D54" s="27" t="s">
        <v>39</v>
      </c>
      <c r="E54" s="3" t="s">
        <v>1360</v>
      </c>
      <c r="F54" s="27" t="s">
        <v>259</v>
      </c>
      <c r="G54" s="27" t="s">
        <v>94</v>
      </c>
      <c r="H54" s="27" t="s">
        <v>10</v>
      </c>
      <c r="I54" s="27" t="s">
        <v>242</v>
      </c>
      <c r="J54" s="3" t="s">
        <v>550</v>
      </c>
      <c r="K54" s="3">
        <v>388691</v>
      </c>
      <c r="L54" s="3" t="s">
        <v>551</v>
      </c>
      <c r="M54" s="3">
        <v>388691</v>
      </c>
      <c r="N54" s="3"/>
      <c r="O54" s="3"/>
    </row>
    <row r="55" spans="1:15" x14ac:dyDescent="0.2">
      <c r="A55" s="27" t="s">
        <v>128</v>
      </c>
      <c r="B55" s="27" t="s">
        <v>127</v>
      </c>
      <c r="C55" s="27" t="s">
        <v>18</v>
      </c>
      <c r="D55" s="27" t="s">
        <v>39</v>
      </c>
      <c r="E55" s="3" t="s">
        <v>1360</v>
      </c>
      <c r="F55" s="27" t="s">
        <v>259</v>
      </c>
      <c r="G55" s="27" t="s">
        <v>94</v>
      </c>
      <c r="H55" s="27" t="s">
        <v>10</v>
      </c>
      <c r="I55" s="27" t="s">
        <v>242</v>
      </c>
      <c r="J55" s="3" t="s">
        <v>552</v>
      </c>
      <c r="K55" s="3">
        <v>395793</v>
      </c>
      <c r="L55" s="3" t="s">
        <v>553</v>
      </c>
      <c r="M55" s="3">
        <v>395793</v>
      </c>
      <c r="N55" s="3"/>
      <c r="O55" s="3"/>
    </row>
    <row r="56" spans="1:15" x14ac:dyDescent="0.2">
      <c r="A56" s="27" t="s">
        <v>130</v>
      </c>
      <c r="B56" s="28" t="s">
        <v>129</v>
      </c>
      <c r="C56" s="27" t="s">
        <v>18</v>
      </c>
      <c r="D56" s="27" t="s">
        <v>39</v>
      </c>
      <c r="E56" s="3" t="s">
        <v>1360</v>
      </c>
      <c r="F56" s="27" t="s">
        <v>259</v>
      </c>
      <c r="G56" s="27" t="s">
        <v>94</v>
      </c>
      <c r="H56" s="27" t="s">
        <v>10</v>
      </c>
      <c r="I56" s="27" t="s">
        <v>242</v>
      </c>
      <c r="J56" s="3" t="s">
        <v>554</v>
      </c>
      <c r="K56" s="3">
        <v>571988</v>
      </c>
      <c r="L56" s="3" t="s">
        <v>555</v>
      </c>
      <c r="M56" s="3">
        <v>571988</v>
      </c>
      <c r="N56" s="3"/>
      <c r="O56" s="3"/>
    </row>
    <row r="57" spans="1:15" x14ac:dyDescent="0.2">
      <c r="A57" s="27" t="s">
        <v>133</v>
      </c>
      <c r="B57" s="27" t="s">
        <v>132</v>
      </c>
      <c r="C57" s="28" t="s">
        <v>18</v>
      </c>
      <c r="D57" s="27" t="s">
        <v>19</v>
      </c>
      <c r="E57" s="3" t="s">
        <v>1360</v>
      </c>
      <c r="F57" s="27" t="s">
        <v>259</v>
      </c>
      <c r="G57" s="27" t="s">
        <v>131</v>
      </c>
      <c r="H57" s="27" t="s">
        <v>10</v>
      </c>
      <c r="I57" s="27">
        <v>250207</v>
      </c>
      <c r="J57" s="3" t="s">
        <v>556</v>
      </c>
      <c r="K57" s="3">
        <v>1846709</v>
      </c>
      <c r="L57" s="3" t="s">
        <v>557</v>
      </c>
      <c r="M57" s="3">
        <v>1846709</v>
      </c>
      <c r="N57" s="3"/>
      <c r="O57" s="3"/>
    </row>
    <row r="58" spans="1:15" x14ac:dyDescent="0.2">
      <c r="A58" s="27" t="s">
        <v>135</v>
      </c>
      <c r="B58" s="27" t="s">
        <v>134</v>
      </c>
      <c r="C58" s="28" t="s">
        <v>18</v>
      </c>
      <c r="D58" s="27" t="s">
        <v>19</v>
      </c>
      <c r="E58" s="3" t="s">
        <v>1360</v>
      </c>
      <c r="F58" s="27" t="s">
        <v>259</v>
      </c>
      <c r="G58" s="27" t="s">
        <v>131</v>
      </c>
      <c r="H58" s="27" t="s">
        <v>10</v>
      </c>
      <c r="I58" s="27">
        <v>250207</v>
      </c>
      <c r="J58" s="3" t="s">
        <v>558</v>
      </c>
      <c r="K58" s="3">
        <v>2692166</v>
      </c>
      <c r="L58" s="3" t="s">
        <v>559</v>
      </c>
      <c r="M58" s="3">
        <v>2692166</v>
      </c>
      <c r="N58" s="3"/>
      <c r="O58" s="3"/>
    </row>
    <row r="59" spans="1:15" x14ac:dyDescent="0.2">
      <c r="A59" s="27" t="s">
        <v>137</v>
      </c>
      <c r="B59" s="28" t="s">
        <v>136</v>
      </c>
      <c r="C59" s="28" t="s">
        <v>18</v>
      </c>
      <c r="D59" s="27" t="s">
        <v>19</v>
      </c>
      <c r="E59" s="3" t="s">
        <v>1360</v>
      </c>
      <c r="F59" s="27" t="s">
        <v>259</v>
      </c>
      <c r="G59" s="27" t="s">
        <v>131</v>
      </c>
      <c r="H59" s="27" t="s">
        <v>10</v>
      </c>
      <c r="I59" s="27">
        <v>250207</v>
      </c>
      <c r="J59" s="3" t="s">
        <v>560</v>
      </c>
      <c r="K59" s="3">
        <v>2157978</v>
      </c>
      <c r="L59" s="3" t="s">
        <v>561</v>
      </c>
      <c r="M59" s="3">
        <v>2157978</v>
      </c>
      <c r="N59" s="3"/>
      <c r="O59" s="3"/>
    </row>
    <row r="60" spans="1:15" x14ac:dyDescent="0.2">
      <c r="A60" s="27" t="s">
        <v>139</v>
      </c>
      <c r="B60" s="27" t="s">
        <v>138</v>
      </c>
      <c r="C60" s="28" t="s">
        <v>18</v>
      </c>
      <c r="D60" s="27" t="s">
        <v>19</v>
      </c>
      <c r="E60" s="27" t="s">
        <v>1356</v>
      </c>
      <c r="F60" s="27" t="s">
        <v>259</v>
      </c>
      <c r="G60" s="27" t="s">
        <v>131</v>
      </c>
      <c r="H60" s="27" t="s">
        <v>10</v>
      </c>
      <c r="I60" s="27">
        <v>250207</v>
      </c>
      <c r="J60" s="3" t="s">
        <v>562</v>
      </c>
      <c r="K60" s="3">
        <v>1353488</v>
      </c>
      <c r="L60" s="3" t="s">
        <v>563</v>
      </c>
      <c r="M60" s="3">
        <v>1353488</v>
      </c>
      <c r="N60" s="3"/>
      <c r="O60" s="3"/>
    </row>
    <row r="61" spans="1:15" x14ac:dyDescent="0.2">
      <c r="A61" s="27" t="s">
        <v>141</v>
      </c>
      <c r="B61" s="27" t="s">
        <v>140</v>
      </c>
      <c r="C61" s="28" t="s">
        <v>18</v>
      </c>
      <c r="D61" s="27" t="s">
        <v>19</v>
      </c>
      <c r="E61" s="27" t="s">
        <v>1356</v>
      </c>
      <c r="F61" s="27" t="s">
        <v>259</v>
      </c>
      <c r="G61" s="27" t="s">
        <v>131</v>
      </c>
      <c r="H61" s="27" t="s">
        <v>10</v>
      </c>
      <c r="I61" s="27">
        <v>250207</v>
      </c>
      <c r="J61" s="3" t="s">
        <v>564</v>
      </c>
      <c r="K61" s="3">
        <v>1136589</v>
      </c>
      <c r="L61" s="3" t="s">
        <v>565</v>
      </c>
      <c r="M61" s="3">
        <v>1136589</v>
      </c>
      <c r="N61" s="3"/>
      <c r="O61" s="3"/>
    </row>
    <row r="62" spans="1:15" x14ac:dyDescent="0.2">
      <c r="A62" s="27" t="s">
        <v>143</v>
      </c>
      <c r="B62" s="28" t="s">
        <v>142</v>
      </c>
      <c r="C62" s="28" t="s">
        <v>18</v>
      </c>
      <c r="D62" s="27" t="s">
        <v>19</v>
      </c>
      <c r="E62" s="27" t="s">
        <v>1356</v>
      </c>
      <c r="F62" s="27" t="s">
        <v>259</v>
      </c>
      <c r="G62" s="27" t="s">
        <v>131</v>
      </c>
      <c r="H62" s="27" t="s">
        <v>10</v>
      </c>
      <c r="I62" s="27">
        <v>250207</v>
      </c>
      <c r="J62" s="3" t="s">
        <v>566</v>
      </c>
      <c r="K62" s="3">
        <v>1601933</v>
      </c>
      <c r="L62" s="3" t="s">
        <v>567</v>
      </c>
      <c r="M62" s="3">
        <v>1601933</v>
      </c>
      <c r="N62" s="3"/>
      <c r="O62" s="3"/>
    </row>
    <row r="63" spans="1:15" x14ac:dyDescent="0.2">
      <c r="A63" s="27" t="s">
        <v>145</v>
      </c>
      <c r="B63" s="27" t="s">
        <v>144</v>
      </c>
      <c r="C63" s="28" t="s">
        <v>32</v>
      </c>
      <c r="D63" s="27" t="s">
        <v>19</v>
      </c>
      <c r="E63" s="27" t="s">
        <v>1356</v>
      </c>
      <c r="F63" s="27" t="s">
        <v>259</v>
      </c>
      <c r="G63" s="27" t="s">
        <v>131</v>
      </c>
      <c r="H63" s="27" t="s">
        <v>10</v>
      </c>
      <c r="I63" s="27">
        <v>250207</v>
      </c>
      <c r="J63" s="3" t="s">
        <v>568</v>
      </c>
      <c r="K63" s="3">
        <v>2045039</v>
      </c>
      <c r="L63" s="3" t="s">
        <v>569</v>
      </c>
      <c r="M63" s="3">
        <v>2045039</v>
      </c>
      <c r="N63" s="3"/>
      <c r="O63" s="3"/>
    </row>
    <row r="64" spans="1:15" x14ac:dyDescent="0.2">
      <c r="A64" s="27" t="s">
        <v>147</v>
      </c>
      <c r="B64" s="27" t="s">
        <v>146</v>
      </c>
      <c r="C64" s="28" t="s">
        <v>32</v>
      </c>
      <c r="D64" s="27" t="s">
        <v>19</v>
      </c>
      <c r="E64" s="27" t="s">
        <v>1356</v>
      </c>
      <c r="F64" s="27" t="s">
        <v>259</v>
      </c>
      <c r="G64" s="27" t="s">
        <v>131</v>
      </c>
      <c r="H64" s="27" t="s">
        <v>10</v>
      </c>
      <c r="I64" s="27">
        <v>250207</v>
      </c>
      <c r="J64" s="3" t="s">
        <v>570</v>
      </c>
      <c r="K64" s="3">
        <v>1394329</v>
      </c>
      <c r="L64" s="3" t="s">
        <v>571</v>
      </c>
      <c r="M64" s="3">
        <v>1394329</v>
      </c>
      <c r="N64" s="3"/>
      <c r="O64" s="3"/>
    </row>
    <row r="65" spans="1:15" x14ac:dyDescent="0.2">
      <c r="A65" s="27" t="s">
        <v>149</v>
      </c>
      <c r="B65" s="28" t="s">
        <v>148</v>
      </c>
      <c r="C65" s="28" t="s">
        <v>32</v>
      </c>
      <c r="D65" s="27" t="s">
        <v>19</v>
      </c>
      <c r="E65" s="27" t="s">
        <v>1356</v>
      </c>
      <c r="F65" s="27" t="s">
        <v>259</v>
      </c>
      <c r="G65" s="27" t="s">
        <v>131</v>
      </c>
      <c r="H65" s="27" t="s">
        <v>10</v>
      </c>
      <c r="I65" s="27">
        <v>250207</v>
      </c>
      <c r="J65" s="3" t="s">
        <v>572</v>
      </c>
      <c r="K65" s="3">
        <v>2242207</v>
      </c>
      <c r="L65" s="3" t="s">
        <v>573</v>
      </c>
      <c r="M65" s="3">
        <v>2242207</v>
      </c>
      <c r="N65" s="3"/>
      <c r="O65" s="3"/>
    </row>
    <row r="66" spans="1:15" x14ac:dyDescent="0.2">
      <c r="A66" s="27" t="s">
        <v>151</v>
      </c>
      <c r="B66" s="27" t="s">
        <v>150</v>
      </c>
      <c r="C66" s="28" t="s">
        <v>32</v>
      </c>
      <c r="D66" s="27" t="s">
        <v>39</v>
      </c>
      <c r="E66" s="27" t="s">
        <v>1356</v>
      </c>
      <c r="F66" s="27" t="s">
        <v>259</v>
      </c>
      <c r="G66" s="27" t="s">
        <v>131</v>
      </c>
      <c r="H66" s="27" t="s">
        <v>10</v>
      </c>
      <c r="I66" s="27" t="s">
        <v>242</v>
      </c>
      <c r="J66" s="3" t="s">
        <v>574</v>
      </c>
      <c r="K66" s="3">
        <v>1664682</v>
      </c>
      <c r="L66" s="3" t="s">
        <v>575</v>
      </c>
      <c r="M66" s="3">
        <v>1664682</v>
      </c>
      <c r="N66" s="3"/>
      <c r="O66" s="3"/>
    </row>
    <row r="67" spans="1:15" x14ac:dyDescent="0.2">
      <c r="A67" s="27" t="s">
        <v>153</v>
      </c>
      <c r="B67" s="27" t="s">
        <v>152</v>
      </c>
      <c r="C67" s="28" t="s">
        <v>32</v>
      </c>
      <c r="D67" s="27" t="s">
        <v>39</v>
      </c>
      <c r="E67" s="27" t="s">
        <v>1356</v>
      </c>
      <c r="F67" s="27" t="s">
        <v>259</v>
      </c>
      <c r="G67" s="27" t="s">
        <v>131</v>
      </c>
      <c r="H67" s="27" t="s">
        <v>10</v>
      </c>
      <c r="I67" s="27" t="s">
        <v>242</v>
      </c>
      <c r="J67" s="3" t="s">
        <v>576</v>
      </c>
      <c r="K67" s="3">
        <v>2167188</v>
      </c>
      <c r="L67" s="3" t="s">
        <v>577</v>
      </c>
      <c r="M67" s="3">
        <v>2167188</v>
      </c>
      <c r="N67" s="3"/>
      <c r="O67" s="3"/>
    </row>
    <row r="68" spans="1:15" x14ac:dyDescent="0.2">
      <c r="A68" s="27" t="s">
        <v>155</v>
      </c>
      <c r="B68" s="28" t="s">
        <v>154</v>
      </c>
      <c r="C68" s="28" t="s">
        <v>32</v>
      </c>
      <c r="D68" s="27" t="s">
        <v>39</v>
      </c>
      <c r="E68" s="27" t="s">
        <v>1356</v>
      </c>
      <c r="F68" s="27" t="s">
        <v>259</v>
      </c>
      <c r="G68" s="27" t="s">
        <v>131</v>
      </c>
      <c r="H68" s="27" t="s">
        <v>10</v>
      </c>
      <c r="I68" s="27" t="s">
        <v>242</v>
      </c>
      <c r="J68" s="3" t="s">
        <v>578</v>
      </c>
      <c r="K68" s="3">
        <v>2844779</v>
      </c>
      <c r="L68" s="3" t="s">
        <v>579</v>
      </c>
      <c r="M68" s="3">
        <v>2844779</v>
      </c>
      <c r="N68" s="3"/>
      <c r="O68" s="3"/>
    </row>
    <row r="69" spans="1:15" x14ac:dyDescent="0.2">
      <c r="A69" s="27" t="s">
        <v>157</v>
      </c>
      <c r="B69" s="27" t="s">
        <v>156</v>
      </c>
      <c r="C69" s="28" t="s">
        <v>18</v>
      </c>
      <c r="D69" s="27" t="s">
        <v>39</v>
      </c>
      <c r="E69" s="27" t="s">
        <v>1356</v>
      </c>
      <c r="F69" s="27" t="s">
        <v>259</v>
      </c>
      <c r="G69" s="27" t="s">
        <v>131</v>
      </c>
      <c r="H69" s="27" t="s">
        <v>10</v>
      </c>
      <c r="I69" s="27" t="s">
        <v>242</v>
      </c>
      <c r="J69" s="3" t="s">
        <v>580</v>
      </c>
      <c r="K69" s="3">
        <v>5790</v>
      </c>
      <c r="L69" s="3" t="s">
        <v>581</v>
      </c>
      <c r="M69" s="3">
        <v>5790</v>
      </c>
      <c r="N69" s="3"/>
      <c r="O69" s="3"/>
    </row>
    <row r="70" spans="1:15" x14ac:dyDescent="0.2">
      <c r="A70" s="27" t="s">
        <v>159</v>
      </c>
      <c r="B70" s="27" t="s">
        <v>158</v>
      </c>
      <c r="C70" s="28" t="s">
        <v>18</v>
      </c>
      <c r="D70" s="27" t="s">
        <v>39</v>
      </c>
      <c r="E70" s="27" t="s">
        <v>1356</v>
      </c>
      <c r="F70" s="27" t="s">
        <v>259</v>
      </c>
      <c r="G70" s="27" t="s">
        <v>131</v>
      </c>
      <c r="H70" s="27" t="s">
        <v>10</v>
      </c>
      <c r="I70" s="27" t="s">
        <v>242</v>
      </c>
      <c r="J70" s="3" t="s">
        <v>582</v>
      </c>
      <c r="K70" s="3">
        <v>9132</v>
      </c>
      <c r="L70" s="3" t="s">
        <v>583</v>
      </c>
      <c r="M70" s="3">
        <v>9132</v>
      </c>
      <c r="N70" s="3"/>
      <c r="O70" s="3"/>
    </row>
    <row r="71" spans="1:15" x14ac:dyDescent="0.2">
      <c r="A71" s="27" t="s">
        <v>161</v>
      </c>
      <c r="B71" s="28" t="s">
        <v>160</v>
      </c>
      <c r="C71" s="28" t="s">
        <v>18</v>
      </c>
      <c r="D71" s="27" t="s">
        <v>39</v>
      </c>
      <c r="E71" s="27" t="s">
        <v>1356</v>
      </c>
      <c r="F71" s="27" t="s">
        <v>259</v>
      </c>
      <c r="G71" s="27" t="s">
        <v>131</v>
      </c>
      <c r="H71" s="27" t="s">
        <v>10</v>
      </c>
      <c r="I71" s="27" t="s">
        <v>242</v>
      </c>
      <c r="J71" s="3" t="s">
        <v>584</v>
      </c>
      <c r="K71" s="3">
        <v>30554</v>
      </c>
      <c r="L71" s="3" t="s">
        <v>585</v>
      </c>
      <c r="M71" s="3">
        <v>30554</v>
      </c>
      <c r="N71" s="3"/>
      <c r="O71" s="3"/>
    </row>
    <row r="72" spans="1:15" x14ac:dyDescent="0.2">
      <c r="A72" s="27" t="s">
        <v>163</v>
      </c>
      <c r="B72" s="27" t="s">
        <v>162</v>
      </c>
      <c r="C72" s="28" t="s">
        <v>18</v>
      </c>
      <c r="D72" s="27" t="s">
        <v>39</v>
      </c>
      <c r="E72" s="3" t="s">
        <v>1360</v>
      </c>
      <c r="F72" s="27" t="s">
        <v>259</v>
      </c>
      <c r="G72" s="27" t="s">
        <v>131</v>
      </c>
      <c r="H72" s="27" t="s">
        <v>10</v>
      </c>
      <c r="I72" s="27" t="s">
        <v>242</v>
      </c>
      <c r="J72" s="3" t="s">
        <v>586</v>
      </c>
      <c r="K72" s="3">
        <v>29614</v>
      </c>
      <c r="L72" s="3" t="s">
        <v>587</v>
      </c>
      <c r="M72" s="3">
        <v>29614</v>
      </c>
      <c r="N72" s="3"/>
      <c r="O72" s="3"/>
    </row>
    <row r="73" spans="1:15" x14ac:dyDescent="0.2">
      <c r="A73" s="27" t="s">
        <v>165</v>
      </c>
      <c r="B73" s="27" t="s">
        <v>164</v>
      </c>
      <c r="C73" s="28" t="s">
        <v>18</v>
      </c>
      <c r="D73" s="27" t="s">
        <v>39</v>
      </c>
      <c r="E73" s="3" t="s">
        <v>1360</v>
      </c>
      <c r="F73" s="27" t="s">
        <v>259</v>
      </c>
      <c r="G73" s="27" t="s">
        <v>131</v>
      </c>
      <c r="H73" s="27" t="s">
        <v>10</v>
      </c>
      <c r="I73" s="27" t="s">
        <v>242</v>
      </c>
      <c r="J73" s="3" t="s">
        <v>588</v>
      </c>
      <c r="K73" s="3">
        <v>63245</v>
      </c>
      <c r="L73" s="3" t="s">
        <v>589</v>
      </c>
      <c r="M73" s="3">
        <v>63245</v>
      </c>
      <c r="N73" s="3"/>
      <c r="O73" s="3"/>
    </row>
    <row r="74" spans="1:15" x14ac:dyDescent="0.2">
      <c r="A74" s="27" t="s">
        <v>167</v>
      </c>
      <c r="B74" s="28" t="s">
        <v>166</v>
      </c>
      <c r="C74" s="28" t="s">
        <v>18</v>
      </c>
      <c r="D74" s="27" t="s">
        <v>39</v>
      </c>
      <c r="E74" s="3" t="s">
        <v>1360</v>
      </c>
      <c r="F74" s="27" t="s">
        <v>259</v>
      </c>
      <c r="G74" s="27" t="s">
        <v>131</v>
      </c>
      <c r="H74" s="27" t="s">
        <v>10</v>
      </c>
      <c r="I74" s="27" t="s">
        <v>242</v>
      </c>
      <c r="J74" s="3" t="s">
        <v>590</v>
      </c>
      <c r="K74" s="3">
        <v>30054</v>
      </c>
      <c r="L74" s="3" t="s">
        <v>591</v>
      </c>
      <c r="M74" s="3">
        <v>30054</v>
      </c>
      <c r="N74" s="3"/>
      <c r="O74" s="3"/>
    </row>
    <row r="75" spans="1:15" x14ac:dyDescent="0.2">
      <c r="A75" s="27" t="s">
        <v>170</v>
      </c>
      <c r="B75" s="27" t="s">
        <v>169</v>
      </c>
      <c r="C75" s="28" t="s">
        <v>18</v>
      </c>
      <c r="D75" s="27" t="s">
        <v>19</v>
      </c>
      <c r="E75" s="3" t="s">
        <v>1360</v>
      </c>
      <c r="F75" s="27" t="s">
        <v>259</v>
      </c>
      <c r="G75" s="27" t="s">
        <v>168</v>
      </c>
      <c r="H75" s="27" t="s">
        <v>10</v>
      </c>
      <c r="I75" s="27">
        <v>250207</v>
      </c>
      <c r="J75" s="3" t="s">
        <v>592</v>
      </c>
      <c r="K75" s="3">
        <v>1265625</v>
      </c>
      <c r="L75" s="3" t="s">
        <v>593</v>
      </c>
      <c r="M75" s="3">
        <v>1265625</v>
      </c>
      <c r="N75" s="3"/>
      <c r="O75" s="3"/>
    </row>
    <row r="76" spans="1:15" x14ac:dyDescent="0.2">
      <c r="A76" s="27" t="s">
        <v>172</v>
      </c>
      <c r="B76" s="27" t="s">
        <v>171</v>
      </c>
      <c r="C76" s="28" t="s">
        <v>18</v>
      </c>
      <c r="D76" s="27" t="s">
        <v>19</v>
      </c>
      <c r="E76" s="3" t="s">
        <v>1360</v>
      </c>
      <c r="F76" s="27" t="s">
        <v>259</v>
      </c>
      <c r="G76" s="27" t="s">
        <v>168</v>
      </c>
      <c r="H76" s="27" t="s">
        <v>10</v>
      </c>
      <c r="I76" s="27">
        <v>250207</v>
      </c>
      <c r="J76" s="3" t="s">
        <v>594</v>
      </c>
      <c r="K76" s="3">
        <v>1235173</v>
      </c>
      <c r="L76" s="3" t="s">
        <v>595</v>
      </c>
      <c r="M76" s="3">
        <v>1235173</v>
      </c>
      <c r="N76" s="3"/>
      <c r="O76" s="3"/>
    </row>
    <row r="77" spans="1:15" x14ac:dyDescent="0.2">
      <c r="A77" s="27" t="s">
        <v>174</v>
      </c>
      <c r="B77" s="28" t="s">
        <v>173</v>
      </c>
      <c r="C77" s="28" t="s">
        <v>18</v>
      </c>
      <c r="D77" s="27" t="s">
        <v>19</v>
      </c>
      <c r="E77" s="3" t="s">
        <v>1360</v>
      </c>
      <c r="F77" s="27" t="s">
        <v>259</v>
      </c>
      <c r="G77" s="27" t="s">
        <v>168</v>
      </c>
      <c r="H77" s="27" t="s">
        <v>10</v>
      </c>
      <c r="I77" s="27">
        <v>250207</v>
      </c>
      <c r="J77" s="3" t="s">
        <v>596</v>
      </c>
      <c r="K77" s="3">
        <v>2083874</v>
      </c>
      <c r="L77" s="3" t="s">
        <v>597</v>
      </c>
      <c r="M77" s="3">
        <v>2083874</v>
      </c>
      <c r="N77" s="3"/>
      <c r="O77" s="3"/>
    </row>
    <row r="78" spans="1:15" x14ac:dyDescent="0.2">
      <c r="A78" s="27" t="s">
        <v>176</v>
      </c>
      <c r="B78" s="27" t="s">
        <v>175</v>
      </c>
      <c r="C78" s="28" t="s">
        <v>18</v>
      </c>
      <c r="D78" s="27" t="s">
        <v>19</v>
      </c>
      <c r="E78" s="27" t="s">
        <v>1356</v>
      </c>
      <c r="F78" s="27" t="s">
        <v>259</v>
      </c>
      <c r="G78" s="27" t="s">
        <v>168</v>
      </c>
      <c r="H78" s="27" t="s">
        <v>10</v>
      </c>
      <c r="I78" s="27">
        <v>250207</v>
      </c>
      <c r="J78" s="3" t="s">
        <v>598</v>
      </c>
      <c r="K78" s="3">
        <v>1344690</v>
      </c>
      <c r="L78" s="3" t="s">
        <v>599</v>
      </c>
      <c r="M78" s="3">
        <v>1344690</v>
      </c>
      <c r="N78" s="3"/>
      <c r="O78" s="3"/>
    </row>
    <row r="79" spans="1:15" x14ac:dyDescent="0.2">
      <c r="A79" s="27" t="s">
        <v>178</v>
      </c>
      <c r="B79" s="27" t="s">
        <v>177</v>
      </c>
      <c r="C79" s="28" t="s">
        <v>18</v>
      </c>
      <c r="D79" s="27" t="s">
        <v>19</v>
      </c>
      <c r="E79" s="27" t="s">
        <v>1356</v>
      </c>
      <c r="F79" s="27" t="s">
        <v>259</v>
      </c>
      <c r="G79" s="27" t="s">
        <v>168</v>
      </c>
      <c r="H79" s="27" t="s">
        <v>10</v>
      </c>
      <c r="I79" s="27">
        <v>250207</v>
      </c>
      <c r="J79" s="3" t="s">
        <v>600</v>
      </c>
      <c r="K79" s="3">
        <v>1882207</v>
      </c>
      <c r="L79" s="3" t="s">
        <v>601</v>
      </c>
      <c r="M79" s="3">
        <v>1882207</v>
      </c>
      <c r="N79" s="3"/>
      <c r="O79" s="3"/>
    </row>
    <row r="80" spans="1:15" x14ac:dyDescent="0.2">
      <c r="A80" s="27" t="s">
        <v>180</v>
      </c>
      <c r="B80" s="28" t="s">
        <v>179</v>
      </c>
      <c r="C80" s="28" t="s">
        <v>18</v>
      </c>
      <c r="D80" s="27" t="s">
        <v>19</v>
      </c>
      <c r="E80" s="27" t="s">
        <v>1356</v>
      </c>
      <c r="F80" s="27" t="s">
        <v>259</v>
      </c>
      <c r="G80" s="27" t="s">
        <v>168</v>
      </c>
      <c r="H80" s="27" t="s">
        <v>10</v>
      </c>
      <c r="I80" s="27">
        <v>250207</v>
      </c>
      <c r="J80" s="3" t="s">
        <v>602</v>
      </c>
      <c r="K80" s="3">
        <v>1467759</v>
      </c>
      <c r="L80" s="3" t="s">
        <v>603</v>
      </c>
      <c r="M80" s="3">
        <v>1467759</v>
      </c>
      <c r="N80" s="3"/>
      <c r="O80" s="3"/>
    </row>
    <row r="81" spans="1:15" x14ac:dyDescent="0.2">
      <c r="A81" s="27" t="s">
        <v>182</v>
      </c>
      <c r="B81" s="27" t="s">
        <v>181</v>
      </c>
      <c r="C81" s="28" t="s">
        <v>32</v>
      </c>
      <c r="D81" s="27" t="s">
        <v>19</v>
      </c>
      <c r="E81" s="27" t="s">
        <v>1356</v>
      </c>
      <c r="F81" s="27" t="s">
        <v>259</v>
      </c>
      <c r="G81" s="27" t="s">
        <v>168</v>
      </c>
      <c r="H81" s="27" t="s">
        <v>10</v>
      </c>
      <c r="I81" s="27">
        <v>250207</v>
      </c>
      <c r="J81" s="3" t="s">
        <v>604</v>
      </c>
      <c r="K81" s="3">
        <v>2059241</v>
      </c>
      <c r="L81" s="3" t="s">
        <v>605</v>
      </c>
      <c r="M81" s="3">
        <v>2059241</v>
      </c>
      <c r="N81" s="3"/>
      <c r="O81" s="3"/>
    </row>
    <row r="82" spans="1:15" x14ac:dyDescent="0.2">
      <c r="A82" s="27" t="s">
        <v>184</v>
      </c>
      <c r="B82" s="27" t="s">
        <v>183</v>
      </c>
      <c r="C82" s="28" t="s">
        <v>32</v>
      </c>
      <c r="D82" s="27" t="s">
        <v>19</v>
      </c>
      <c r="E82" s="27" t="s">
        <v>1356</v>
      </c>
      <c r="F82" s="27" t="s">
        <v>259</v>
      </c>
      <c r="G82" s="27" t="s">
        <v>168</v>
      </c>
      <c r="H82" s="27" t="s">
        <v>10</v>
      </c>
      <c r="I82" s="27">
        <v>250207</v>
      </c>
      <c r="J82" s="3" t="s">
        <v>606</v>
      </c>
      <c r="K82" s="3">
        <v>1746187</v>
      </c>
      <c r="L82" s="3" t="s">
        <v>607</v>
      </c>
      <c r="M82" s="3">
        <v>1746187</v>
      </c>
      <c r="N82" s="3"/>
      <c r="O82" s="3"/>
    </row>
    <row r="83" spans="1:15" x14ac:dyDescent="0.2">
      <c r="A83" s="27" t="s">
        <v>186</v>
      </c>
      <c r="B83" s="28" t="s">
        <v>185</v>
      </c>
      <c r="C83" s="28" t="s">
        <v>32</v>
      </c>
      <c r="D83" s="27" t="s">
        <v>19</v>
      </c>
      <c r="E83" s="27" t="s">
        <v>1356</v>
      </c>
      <c r="F83" s="27" t="s">
        <v>259</v>
      </c>
      <c r="G83" s="27" t="s">
        <v>168</v>
      </c>
      <c r="H83" s="27" t="s">
        <v>10</v>
      </c>
      <c r="I83" s="27">
        <v>250207</v>
      </c>
      <c r="J83" s="3" t="s">
        <v>608</v>
      </c>
      <c r="K83" s="3">
        <v>2253325</v>
      </c>
      <c r="L83" s="3" t="s">
        <v>609</v>
      </c>
      <c r="M83" s="3">
        <v>2253325</v>
      </c>
      <c r="N83" s="3"/>
      <c r="O83" s="3"/>
    </row>
    <row r="84" spans="1:15" x14ac:dyDescent="0.2">
      <c r="A84" s="27" t="s">
        <v>188</v>
      </c>
      <c r="B84" s="27" t="s">
        <v>187</v>
      </c>
      <c r="C84" s="28" t="s">
        <v>32</v>
      </c>
      <c r="D84" s="27" t="s">
        <v>39</v>
      </c>
      <c r="E84" s="27" t="s">
        <v>1356</v>
      </c>
      <c r="F84" s="27" t="s">
        <v>259</v>
      </c>
      <c r="G84" s="27" t="s">
        <v>168</v>
      </c>
      <c r="H84" s="27" t="s">
        <v>10</v>
      </c>
      <c r="I84" s="27" t="s">
        <v>242</v>
      </c>
      <c r="J84" s="3" t="s">
        <v>610</v>
      </c>
      <c r="K84" s="3">
        <v>2355287</v>
      </c>
      <c r="L84" s="3" t="s">
        <v>611</v>
      </c>
      <c r="M84" s="3">
        <v>2355287</v>
      </c>
      <c r="N84" s="3"/>
      <c r="O84" s="3"/>
    </row>
    <row r="85" spans="1:15" x14ac:dyDescent="0.2">
      <c r="A85" s="27" t="s">
        <v>190</v>
      </c>
      <c r="B85" s="27" t="s">
        <v>189</v>
      </c>
      <c r="C85" s="28" t="s">
        <v>32</v>
      </c>
      <c r="D85" s="27" t="s">
        <v>39</v>
      </c>
      <c r="E85" s="27" t="s">
        <v>1356</v>
      </c>
      <c r="F85" s="27" t="s">
        <v>259</v>
      </c>
      <c r="G85" s="27" t="s">
        <v>168</v>
      </c>
      <c r="H85" s="27" t="s">
        <v>10</v>
      </c>
      <c r="I85" s="27" t="s">
        <v>242</v>
      </c>
      <c r="J85" s="3" t="s">
        <v>612</v>
      </c>
      <c r="K85" s="3">
        <v>1929942</v>
      </c>
      <c r="L85" s="3" t="s">
        <v>613</v>
      </c>
      <c r="M85" s="3">
        <v>1929942</v>
      </c>
      <c r="N85" s="3"/>
      <c r="O85" s="3"/>
    </row>
    <row r="86" spans="1:15" x14ac:dyDescent="0.2">
      <c r="A86" s="27" t="s">
        <v>192</v>
      </c>
      <c r="B86" s="28" t="s">
        <v>191</v>
      </c>
      <c r="C86" s="28" t="s">
        <v>32</v>
      </c>
      <c r="D86" s="27" t="s">
        <v>39</v>
      </c>
      <c r="E86" s="27" t="s">
        <v>1356</v>
      </c>
      <c r="F86" s="27" t="s">
        <v>259</v>
      </c>
      <c r="G86" s="27" t="s">
        <v>168</v>
      </c>
      <c r="H86" s="27" t="s">
        <v>10</v>
      </c>
      <c r="I86" s="27" t="s">
        <v>242</v>
      </c>
      <c r="J86" s="3" t="s">
        <v>614</v>
      </c>
      <c r="K86" s="3">
        <v>756864</v>
      </c>
      <c r="L86" s="3" t="s">
        <v>615</v>
      </c>
      <c r="M86" s="3">
        <v>756864</v>
      </c>
      <c r="N86" s="3"/>
      <c r="O86" s="3"/>
    </row>
    <row r="87" spans="1:15" x14ac:dyDescent="0.2">
      <c r="A87" s="27" t="s">
        <v>194</v>
      </c>
      <c r="B87" s="27" t="s">
        <v>193</v>
      </c>
      <c r="C87" s="28" t="s">
        <v>18</v>
      </c>
      <c r="D87" s="27" t="s">
        <v>39</v>
      </c>
      <c r="E87" s="27" t="s">
        <v>1356</v>
      </c>
      <c r="F87" s="27" t="s">
        <v>259</v>
      </c>
      <c r="G87" s="27" t="s">
        <v>168</v>
      </c>
      <c r="H87" s="27" t="s">
        <v>10</v>
      </c>
      <c r="I87" s="27" t="s">
        <v>242</v>
      </c>
      <c r="J87" s="3" t="s">
        <v>616</v>
      </c>
      <c r="K87" s="3">
        <v>382824</v>
      </c>
      <c r="L87" s="3" t="s">
        <v>617</v>
      </c>
      <c r="M87" s="3">
        <v>382824</v>
      </c>
      <c r="N87" s="3"/>
      <c r="O87" s="3"/>
    </row>
    <row r="88" spans="1:15" x14ac:dyDescent="0.2">
      <c r="A88" s="27" t="s">
        <v>196</v>
      </c>
      <c r="B88" s="27" t="s">
        <v>195</v>
      </c>
      <c r="C88" s="28" t="s">
        <v>18</v>
      </c>
      <c r="D88" s="27" t="s">
        <v>39</v>
      </c>
      <c r="E88" s="27" t="s">
        <v>1356</v>
      </c>
      <c r="F88" s="27" t="s">
        <v>259</v>
      </c>
      <c r="G88" s="27" t="s">
        <v>168</v>
      </c>
      <c r="H88" s="27" t="s">
        <v>10</v>
      </c>
      <c r="I88" s="27" t="s">
        <v>242</v>
      </c>
      <c r="J88" s="3" t="s">
        <v>618</v>
      </c>
      <c r="K88" s="3">
        <v>348643</v>
      </c>
      <c r="L88" s="3" t="s">
        <v>619</v>
      </c>
      <c r="M88" s="3">
        <v>348643</v>
      </c>
      <c r="N88" s="3"/>
      <c r="O88" s="3"/>
    </row>
    <row r="89" spans="1:15" x14ac:dyDescent="0.2">
      <c r="A89" s="27" t="s">
        <v>198</v>
      </c>
      <c r="B89" s="28" t="s">
        <v>197</v>
      </c>
      <c r="C89" s="28" t="s">
        <v>18</v>
      </c>
      <c r="D89" s="27" t="s">
        <v>39</v>
      </c>
      <c r="E89" s="27" t="s">
        <v>1356</v>
      </c>
      <c r="F89" s="27" t="s">
        <v>259</v>
      </c>
      <c r="G89" s="27" t="s">
        <v>168</v>
      </c>
      <c r="H89" s="27" t="s">
        <v>10</v>
      </c>
      <c r="I89" s="27" t="s">
        <v>242</v>
      </c>
      <c r="J89" s="3" t="s">
        <v>620</v>
      </c>
      <c r="K89" s="3">
        <v>462704</v>
      </c>
      <c r="L89" s="3" t="s">
        <v>621</v>
      </c>
      <c r="M89" s="3">
        <v>462704</v>
      </c>
      <c r="N89" s="3"/>
      <c r="O89" s="3"/>
    </row>
    <row r="90" spans="1:15" x14ac:dyDescent="0.2">
      <c r="A90" s="27" t="s">
        <v>200</v>
      </c>
      <c r="B90" s="27" t="s">
        <v>199</v>
      </c>
      <c r="C90" s="28" t="s">
        <v>18</v>
      </c>
      <c r="D90" s="27" t="s">
        <v>39</v>
      </c>
      <c r="E90" s="3" t="s">
        <v>1360</v>
      </c>
      <c r="F90" s="27" t="s">
        <v>259</v>
      </c>
      <c r="G90" s="27" t="s">
        <v>168</v>
      </c>
      <c r="H90" s="27" t="s">
        <v>10</v>
      </c>
      <c r="I90" s="27" t="s">
        <v>242</v>
      </c>
      <c r="J90" s="3" t="s">
        <v>622</v>
      </c>
      <c r="K90" s="3">
        <v>595162</v>
      </c>
      <c r="L90" s="3" t="s">
        <v>623</v>
      </c>
      <c r="M90" s="3">
        <v>595162</v>
      </c>
      <c r="N90" s="3"/>
      <c r="O90" s="3"/>
    </row>
    <row r="91" spans="1:15" x14ac:dyDescent="0.2">
      <c r="A91" s="27" t="s">
        <v>202</v>
      </c>
      <c r="B91" s="27" t="s">
        <v>201</v>
      </c>
      <c r="C91" s="28" t="s">
        <v>18</v>
      </c>
      <c r="D91" s="27" t="s">
        <v>39</v>
      </c>
      <c r="E91" s="3" t="s">
        <v>1360</v>
      </c>
      <c r="F91" s="27" t="s">
        <v>259</v>
      </c>
      <c r="G91" s="27" t="s">
        <v>168</v>
      </c>
      <c r="H91" s="27" t="s">
        <v>10</v>
      </c>
      <c r="I91" s="27" t="s">
        <v>242</v>
      </c>
      <c r="J91" s="3" t="s">
        <v>624</v>
      </c>
      <c r="K91" s="3">
        <v>187479</v>
      </c>
      <c r="L91" s="3" t="s">
        <v>625</v>
      </c>
      <c r="M91" s="3">
        <v>187479</v>
      </c>
      <c r="N91" s="3"/>
      <c r="O91" s="3"/>
    </row>
    <row r="92" spans="1:15" x14ac:dyDescent="0.2">
      <c r="A92" s="27" t="s">
        <v>204</v>
      </c>
      <c r="B92" s="28" t="s">
        <v>203</v>
      </c>
      <c r="C92" s="28" t="s">
        <v>18</v>
      </c>
      <c r="D92" s="27" t="s">
        <v>39</v>
      </c>
      <c r="E92" s="3" t="s">
        <v>1360</v>
      </c>
      <c r="F92" s="27" t="s">
        <v>259</v>
      </c>
      <c r="G92" s="27" t="s">
        <v>168</v>
      </c>
      <c r="H92" s="27" t="s">
        <v>10</v>
      </c>
      <c r="I92" s="27" t="s">
        <v>242</v>
      </c>
      <c r="J92" s="3" t="s">
        <v>626</v>
      </c>
      <c r="K92" s="3">
        <v>298062</v>
      </c>
      <c r="L92" s="3" t="s">
        <v>627</v>
      </c>
      <c r="M92" s="3">
        <v>298062</v>
      </c>
      <c r="N92" s="3"/>
      <c r="O92" s="3"/>
    </row>
    <row r="93" spans="1:15" x14ac:dyDescent="0.2">
      <c r="A93" s="27" t="s">
        <v>207</v>
      </c>
      <c r="B93" s="27" t="s">
        <v>206</v>
      </c>
      <c r="C93" s="28" t="s">
        <v>18</v>
      </c>
      <c r="D93" s="27" t="s">
        <v>19</v>
      </c>
      <c r="E93" s="3" t="s">
        <v>1360</v>
      </c>
      <c r="F93" s="27" t="s">
        <v>259</v>
      </c>
      <c r="G93" s="27" t="s">
        <v>205</v>
      </c>
      <c r="H93" s="27" t="s">
        <v>10</v>
      </c>
      <c r="I93" s="27">
        <v>250207</v>
      </c>
      <c r="J93" s="3" t="s">
        <v>628</v>
      </c>
      <c r="K93" s="3">
        <v>1159756</v>
      </c>
      <c r="L93" s="3" t="s">
        <v>629</v>
      </c>
      <c r="M93" s="3">
        <v>1159756</v>
      </c>
      <c r="N93" s="3"/>
      <c r="O93" s="3"/>
    </row>
    <row r="94" spans="1:15" x14ac:dyDescent="0.2">
      <c r="A94" s="27" t="s">
        <v>209</v>
      </c>
      <c r="B94" s="27" t="s">
        <v>208</v>
      </c>
      <c r="C94" s="28" t="s">
        <v>18</v>
      </c>
      <c r="D94" s="27" t="s">
        <v>19</v>
      </c>
      <c r="E94" s="3" t="s">
        <v>1360</v>
      </c>
      <c r="F94" s="27" t="s">
        <v>259</v>
      </c>
      <c r="G94" s="27" t="s">
        <v>205</v>
      </c>
      <c r="H94" s="27" t="s">
        <v>10</v>
      </c>
      <c r="I94" s="27">
        <v>250207</v>
      </c>
      <c r="J94" s="3" t="s">
        <v>630</v>
      </c>
      <c r="K94" s="3">
        <v>1517617</v>
      </c>
      <c r="L94" s="3" t="s">
        <v>631</v>
      </c>
      <c r="M94" s="3">
        <v>1517617</v>
      </c>
      <c r="N94" s="3"/>
      <c r="O94" s="3"/>
    </row>
    <row r="95" spans="1:15" x14ac:dyDescent="0.2">
      <c r="A95" s="27" t="s">
        <v>211</v>
      </c>
      <c r="B95" s="28" t="s">
        <v>210</v>
      </c>
      <c r="C95" s="28" t="s">
        <v>18</v>
      </c>
      <c r="D95" s="27" t="s">
        <v>19</v>
      </c>
      <c r="E95" s="3" t="s">
        <v>1360</v>
      </c>
      <c r="F95" s="27" t="s">
        <v>259</v>
      </c>
      <c r="G95" s="27" t="s">
        <v>205</v>
      </c>
      <c r="H95" s="27" t="s">
        <v>10</v>
      </c>
      <c r="I95" s="27">
        <v>250207</v>
      </c>
      <c r="J95" s="3" t="s">
        <v>632</v>
      </c>
      <c r="K95" s="3">
        <v>1322375</v>
      </c>
      <c r="L95" s="3" t="s">
        <v>633</v>
      </c>
      <c r="M95" s="3">
        <v>1322375</v>
      </c>
      <c r="N95" s="3"/>
      <c r="O95" s="3"/>
    </row>
    <row r="96" spans="1:15" x14ac:dyDescent="0.2">
      <c r="A96" s="27" t="s">
        <v>213</v>
      </c>
      <c r="B96" s="27" t="s">
        <v>212</v>
      </c>
      <c r="C96" s="28" t="s">
        <v>18</v>
      </c>
      <c r="D96" s="27" t="s">
        <v>19</v>
      </c>
      <c r="E96" s="27" t="s">
        <v>1356</v>
      </c>
      <c r="F96" s="27" t="s">
        <v>259</v>
      </c>
      <c r="G96" s="27" t="s">
        <v>205</v>
      </c>
      <c r="H96" s="27" t="s">
        <v>10</v>
      </c>
      <c r="I96" s="27">
        <v>250207</v>
      </c>
      <c r="J96" s="3" t="s">
        <v>634</v>
      </c>
      <c r="K96" s="3">
        <v>198891</v>
      </c>
      <c r="L96" s="3" t="s">
        <v>635</v>
      </c>
      <c r="M96" s="3">
        <v>198891</v>
      </c>
      <c r="N96" s="3"/>
      <c r="O96" s="3"/>
    </row>
    <row r="97" spans="1:15" x14ac:dyDescent="0.2">
      <c r="A97" s="27" t="s">
        <v>215</v>
      </c>
      <c r="B97" s="27" t="s">
        <v>214</v>
      </c>
      <c r="C97" s="28" t="s">
        <v>18</v>
      </c>
      <c r="D97" s="27" t="s">
        <v>19</v>
      </c>
      <c r="E97" s="27" t="s">
        <v>1356</v>
      </c>
      <c r="F97" s="27" t="s">
        <v>259</v>
      </c>
      <c r="G97" s="27" t="s">
        <v>205</v>
      </c>
      <c r="H97" s="27" t="s">
        <v>10</v>
      </c>
      <c r="I97" s="27">
        <v>250207</v>
      </c>
      <c r="J97" s="3" t="s">
        <v>636</v>
      </c>
      <c r="K97" s="3">
        <v>158651</v>
      </c>
      <c r="L97" s="3" t="s">
        <v>637</v>
      </c>
      <c r="M97" s="3">
        <v>158651</v>
      </c>
      <c r="N97" s="3"/>
      <c r="O97" s="3"/>
    </row>
    <row r="98" spans="1:15" x14ac:dyDescent="0.2">
      <c r="A98" s="27" t="s">
        <v>217</v>
      </c>
      <c r="B98" s="28" t="s">
        <v>216</v>
      </c>
      <c r="C98" s="28" t="s">
        <v>18</v>
      </c>
      <c r="D98" s="27" t="s">
        <v>19</v>
      </c>
      <c r="E98" s="27" t="s">
        <v>1356</v>
      </c>
      <c r="F98" s="27" t="s">
        <v>259</v>
      </c>
      <c r="G98" s="27" t="s">
        <v>205</v>
      </c>
      <c r="H98" s="27" t="s">
        <v>10</v>
      </c>
      <c r="I98" s="27">
        <v>250207</v>
      </c>
      <c r="J98" s="3" t="s">
        <v>638</v>
      </c>
      <c r="K98" s="3">
        <v>67493</v>
      </c>
      <c r="L98" s="3" t="s">
        <v>639</v>
      </c>
      <c r="M98" s="3">
        <v>67493</v>
      </c>
      <c r="N98" s="3"/>
      <c r="O98" s="3"/>
    </row>
    <row r="99" spans="1:15" x14ac:dyDescent="0.2">
      <c r="A99" s="27" t="s">
        <v>219</v>
      </c>
      <c r="B99" s="27" t="s">
        <v>218</v>
      </c>
      <c r="C99" s="28" t="s">
        <v>32</v>
      </c>
      <c r="D99" s="27" t="s">
        <v>19</v>
      </c>
      <c r="E99" s="27" t="s">
        <v>1356</v>
      </c>
      <c r="F99" s="27" t="s">
        <v>259</v>
      </c>
      <c r="G99" s="27" t="s">
        <v>205</v>
      </c>
      <c r="H99" s="27" t="s">
        <v>10</v>
      </c>
      <c r="I99" s="27">
        <v>250207</v>
      </c>
      <c r="J99" s="3" t="s">
        <v>640</v>
      </c>
      <c r="K99" s="3">
        <v>309901</v>
      </c>
      <c r="L99" s="3" t="s">
        <v>641</v>
      </c>
      <c r="M99" s="3">
        <v>309901</v>
      </c>
      <c r="N99" s="3"/>
      <c r="O99" s="3"/>
    </row>
    <row r="100" spans="1:15" x14ac:dyDescent="0.2">
      <c r="A100" s="27" t="s">
        <v>221</v>
      </c>
      <c r="B100" s="27" t="s">
        <v>220</v>
      </c>
      <c r="C100" s="28" t="s">
        <v>32</v>
      </c>
      <c r="D100" s="27" t="s">
        <v>19</v>
      </c>
      <c r="E100" s="27" t="s">
        <v>1356</v>
      </c>
      <c r="F100" s="27" t="s">
        <v>259</v>
      </c>
      <c r="G100" s="27" t="s">
        <v>205</v>
      </c>
      <c r="H100" s="27" t="s">
        <v>10</v>
      </c>
      <c r="I100" s="27">
        <v>250207</v>
      </c>
      <c r="J100" s="3" t="s">
        <v>642</v>
      </c>
      <c r="K100" s="3">
        <v>571928</v>
      </c>
      <c r="L100" s="3" t="s">
        <v>643</v>
      </c>
      <c r="M100" s="3">
        <v>571928</v>
      </c>
      <c r="N100" s="3"/>
      <c r="O100" s="3"/>
    </row>
    <row r="101" spans="1:15" x14ac:dyDescent="0.2">
      <c r="A101" s="27" t="s">
        <v>223</v>
      </c>
      <c r="B101" s="28" t="s">
        <v>222</v>
      </c>
      <c r="C101" s="28" t="s">
        <v>32</v>
      </c>
      <c r="D101" s="27" t="s">
        <v>19</v>
      </c>
      <c r="E101" s="27" t="s">
        <v>1356</v>
      </c>
      <c r="F101" s="27" t="s">
        <v>259</v>
      </c>
      <c r="G101" s="27" t="s">
        <v>205</v>
      </c>
      <c r="H101" s="27" t="s">
        <v>10</v>
      </c>
      <c r="I101" s="27">
        <v>250207</v>
      </c>
      <c r="J101" s="3" t="s">
        <v>644</v>
      </c>
      <c r="K101" s="3">
        <v>441262</v>
      </c>
      <c r="L101" s="3" t="s">
        <v>645</v>
      </c>
      <c r="M101" s="3">
        <v>441262</v>
      </c>
      <c r="N101" s="3"/>
      <c r="O101" s="3"/>
    </row>
    <row r="102" spans="1:15" x14ac:dyDescent="0.2">
      <c r="A102" s="27" t="s">
        <v>225</v>
      </c>
      <c r="B102" s="27" t="s">
        <v>224</v>
      </c>
      <c r="C102" s="28" t="s">
        <v>32</v>
      </c>
      <c r="D102" s="27" t="s">
        <v>39</v>
      </c>
      <c r="E102" s="27" t="s">
        <v>1356</v>
      </c>
      <c r="F102" s="27" t="s">
        <v>259</v>
      </c>
      <c r="G102" s="27" t="s">
        <v>205</v>
      </c>
      <c r="H102" s="27" t="s">
        <v>10</v>
      </c>
      <c r="I102" s="27" t="s">
        <v>242</v>
      </c>
      <c r="J102" s="3" t="s">
        <v>646</v>
      </c>
      <c r="K102" s="3">
        <v>67944</v>
      </c>
      <c r="L102" s="3" t="s">
        <v>647</v>
      </c>
      <c r="M102" s="3">
        <v>67944</v>
      </c>
      <c r="N102" s="3"/>
      <c r="O102" s="3"/>
    </row>
    <row r="103" spans="1:15" x14ac:dyDescent="0.2">
      <c r="A103" s="27" t="s">
        <v>227</v>
      </c>
      <c r="B103" s="27" t="s">
        <v>226</v>
      </c>
      <c r="C103" s="28" t="s">
        <v>32</v>
      </c>
      <c r="D103" s="27" t="s">
        <v>39</v>
      </c>
      <c r="E103" s="27" t="s">
        <v>1356</v>
      </c>
      <c r="F103" s="27" t="s">
        <v>259</v>
      </c>
      <c r="G103" s="27" t="s">
        <v>205</v>
      </c>
      <c r="H103" s="27" t="s">
        <v>10</v>
      </c>
      <c r="I103" s="27" t="s">
        <v>242</v>
      </c>
      <c r="J103" s="3" t="s">
        <v>648</v>
      </c>
      <c r="K103" s="3">
        <v>277660</v>
      </c>
      <c r="L103" s="3" t="s">
        <v>649</v>
      </c>
      <c r="M103" s="3">
        <v>277660</v>
      </c>
      <c r="N103" s="3"/>
      <c r="O103" s="3"/>
    </row>
    <row r="104" spans="1:15" x14ac:dyDescent="0.2">
      <c r="A104" s="27" t="s">
        <v>229</v>
      </c>
      <c r="B104" s="28" t="s">
        <v>228</v>
      </c>
      <c r="C104" s="28" t="s">
        <v>32</v>
      </c>
      <c r="D104" s="27" t="s">
        <v>39</v>
      </c>
      <c r="E104" s="27" t="s">
        <v>1356</v>
      </c>
      <c r="F104" s="27" t="s">
        <v>259</v>
      </c>
      <c r="G104" s="27" t="s">
        <v>205</v>
      </c>
      <c r="H104" s="27" t="s">
        <v>10</v>
      </c>
      <c r="I104" s="27" t="s">
        <v>242</v>
      </c>
      <c r="J104" s="3" t="s">
        <v>650</v>
      </c>
      <c r="K104" s="3">
        <v>213273</v>
      </c>
      <c r="L104" s="3" t="s">
        <v>651</v>
      </c>
      <c r="M104" s="3">
        <v>213273</v>
      </c>
      <c r="N104" s="3"/>
      <c r="O104" s="3"/>
    </row>
    <row r="105" spans="1:15" x14ac:dyDescent="0.2">
      <c r="A105" s="27" t="s">
        <v>231</v>
      </c>
      <c r="B105" s="27" t="s">
        <v>230</v>
      </c>
      <c r="C105" s="28" t="s">
        <v>18</v>
      </c>
      <c r="D105" s="27" t="s">
        <v>39</v>
      </c>
      <c r="E105" s="27" t="s">
        <v>1356</v>
      </c>
      <c r="F105" s="27" t="s">
        <v>259</v>
      </c>
      <c r="G105" s="27" t="s">
        <v>205</v>
      </c>
      <c r="H105" s="27" t="s">
        <v>10</v>
      </c>
      <c r="I105" s="27" t="s">
        <v>242</v>
      </c>
      <c r="J105" s="3" t="s">
        <v>658</v>
      </c>
      <c r="K105" s="3">
        <v>2386</v>
      </c>
      <c r="L105" s="3" t="s">
        <v>652</v>
      </c>
      <c r="M105" s="3">
        <v>2386</v>
      </c>
      <c r="N105" s="3"/>
      <c r="O105" s="3"/>
    </row>
    <row r="106" spans="1:15" x14ac:dyDescent="0.2">
      <c r="A106" s="27" t="s">
        <v>233</v>
      </c>
      <c r="B106" s="27" t="s">
        <v>232</v>
      </c>
      <c r="C106" s="28" t="s">
        <v>18</v>
      </c>
      <c r="D106" s="27" t="s">
        <v>39</v>
      </c>
      <c r="E106" s="27" t="s">
        <v>1356</v>
      </c>
      <c r="F106" s="27" t="s">
        <v>259</v>
      </c>
      <c r="G106" s="27" t="s">
        <v>205</v>
      </c>
      <c r="H106" s="27" t="s">
        <v>10</v>
      </c>
      <c r="I106" s="27" t="s">
        <v>242</v>
      </c>
      <c r="J106" s="3" t="s">
        <v>659</v>
      </c>
      <c r="K106" s="3">
        <v>1397</v>
      </c>
      <c r="L106" s="3" t="s">
        <v>653</v>
      </c>
      <c r="M106" s="3">
        <v>1397</v>
      </c>
      <c r="N106" s="3"/>
      <c r="O106" s="3"/>
    </row>
    <row r="107" spans="1:15" x14ac:dyDescent="0.2">
      <c r="A107" s="27" t="s">
        <v>235</v>
      </c>
      <c r="B107" s="28" t="s">
        <v>234</v>
      </c>
      <c r="C107" s="28" t="s">
        <v>18</v>
      </c>
      <c r="D107" s="27" t="s">
        <v>39</v>
      </c>
      <c r="E107" s="27" t="s">
        <v>1356</v>
      </c>
      <c r="F107" s="27" t="s">
        <v>259</v>
      </c>
      <c r="G107" s="27" t="s">
        <v>205</v>
      </c>
      <c r="H107" s="27" t="s">
        <v>10</v>
      </c>
      <c r="I107" s="27" t="s">
        <v>242</v>
      </c>
      <c r="J107" s="3" t="s">
        <v>660</v>
      </c>
      <c r="K107" s="3">
        <v>1431</v>
      </c>
      <c r="L107" s="3" t="s">
        <v>654</v>
      </c>
      <c r="M107" s="3">
        <v>1431</v>
      </c>
      <c r="N107" s="3"/>
      <c r="O107" s="3"/>
    </row>
    <row r="108" spans="1:15" x14ac:dyDescent="0.2">
      <c r="A108" s="27" t="s">
        <v>237</v>
      </c>
      <c r="B108" s="27" t="s">
        <v>236</v>
      </c>
      <c r="C108" s="28" t="s">
        <v>18</v>
      </c>
      <c r="D108" s="27" t="s">
        <v>39</v>
      </c>
      <c r="E108" s="3" t="s">
        <v>1360</v>
      </c>
      <c r="F108" s="27" t="s">
        <v>259</v>
      </c>
      <c r="G108" s="27" t="s">
        <v>205</v>
      </c>
      <c r="H108" s="27" t="s">
        <v>10</v>
      </c>
      <c r="I108" s="27" t="s">
        <v>242</v>
      </c>
      <c r="J108" s="3" t="s">
        <v>661</v>
      </c>
      <c r="K108" s="3">
        <v>4146</v>
      </c>
      <c r="L108" s="3" t="s">
        <v>655</v>
      </c>
      <c r="M108" s="3">
        <v>4146</v>
      </c>
      <c r="N108" s="3"/>
      <c r="O108" s="3"/>
    </row>
    <row r="109" spans="1:15" x14ac:dyDescent="0.2">
      <c r="A109" s="27" t="s">
        <v>239</v>
      </c>
      <c r="B109" s="27" t="s">
        <v>238</v>
      </c>
      <c r="C109" s="28" t="s">
        <v>18</v>
      </c>
      <c r="D109" s="27" t="s">
        <v>39</v>
      </c>
      <c r="E109" s="3" t="s">
        <v>1360</v>
      </c>
      <c r="F109" s="27" t="s">
        <v>259</v>
      </c>
      <c r="G109" s="27" t="s">
        <v>205</v>
      </c>
      <c r="H109" s="27" t="s">
        <v>10</v>
      </c>
      <c r="I109" s="27" t="s">
        <v>242</v>
      </c>
      <c r="J109" s="3" t="s">
        <v>662</v>
      </c>
      <c r="K109" s="3">
        <v>2865</v>
      </c>
      <c r="L109" s="3" t="s">
        <v>656</v>
      </c>
      <c r="M109" s="3">
        <v>2865</v>
      </c>
      <c r="N109" s="3"/>
      <c r="O109" s="3"/>
    </row>
    <row r="110" spans="1:15" x14ac:dyDescent="0.2">
      <c r="A110" s="27" t="s">
        <v>241</v>
      </c>
      <c r="B110" s="28" t="s">
        <v>240</v>
      </c>
      <c r="C110" s="28" t="s">
        <v>18</v>
      </c>
      <c r="D110" s="27" t="s">
        <v>39</v>
      </c>
      <c r="E110" s="3" t="s">
        <v>1360</v>
      </c>
      <c r="F110" s="27" t="s">
        <v>259</v>
      </c>
      <c r="G110" s="27" t="s">
        <v>205</v>
      </c>
      <c r="H110" s="27" t="s">
        <v>10</v>
      </c>
      <c r="I110" s="27" t="s">
        <v>242</v>
      </c>
      <c r="J110" s="3" t="s">
        <v>663</v>
      </c>
      <c r="K110" s="3">
        <v>1070</v>
      </c>
      <c r="L110" s="3" t="s">
        <v>657</v>
      </c>
      <c r="M110" s="3">
        <v>1070</v>
      </c>
      <c r="N110" s="3"/>
      <c r="O110" s="3"/>
    </row>
    <row r="111" spans="1:15" x14ac:dyDescent="0.2">
      <c r="A111" s="27" t="s">
        <v>244</v>
      </c>
      <c r="B111" s="27" t="s">
        <v>244</v>
      </c>
      <c r="C111" s="27" t="s">
        <v>18</v>
      </c>
      <c r="D111" s="27" t="s">
        <v>19</v>
      </c>
      <c r="E111" s="3" t="s">
        <v>1360</v>
      </c>
      <c r="F111" s="27" t="s">
        <v>259</v>
      </c>
      <c r="G111" s="27" t="s">
        <v>256</v>
      </c>
      <c r="H111" s="27" t="s">
        <v>10</v>
      </c>
      <c r="I111" s="27">
        <v>250207</v>
      </c>
      <c r="J111" s="3" t="s">
        <v>883</v>
      </c>
      <c r="K111" s="3">
        <v>690059</v>
      </c>
      <c r="L111" s="3" t="s">
        <v>884</v>
      </c>
      <c r="M111" s="3">
        <v>690059</v>
      </c>
      <c r="N111" s="3"/>
      <c r="O111" s="3"/>
    </row>
    <row r="112" spans="1:15" x14ac:dyDescent="0.2">
      <c r="A112" s="27" t="s">
        <v>245</v>
      </c>
      <c r="B112" s="27" t="s">
        <v>245</v>
      </c>
      <c r="C112" s="27" t="s">
        <v>18</v>
      </c>
      <c r="D112" s="27" t="s">
        <v>19</v>
      </c>
      <c r="E112" s="3" t="s">
        <v>1360</v>
      </c>
      <c r="F112" s="27" t="s">
        <v>259</v>
      </c>
      <c r="G112" s="27" t="s">
        <v>256</v>
      </c>
      <c r="H112" s="27" t="s">
        <v>10</v>
      </c>
      <c r="I112" s="27">
        <v>250207</v>
      </c>
      <c r="J112" s="3" t="s">
        <v>885</v>
      </c>
      <c r="K112" s="3">
        <v>633435</v>
      </c>
      <c r="L112" s="3" t="s">
        <v>886</v>
      </c>
      <c r="M112" s="3">
        <v>633435</v>
      </c>
      <c r="N112" s="3"/>
      <c r="O112" s="3"/>
    </row>
    <row r="113" spans="1:15" x14ac:dyDescent="0.2">
      <c r="A113" s="28" t="s">
        <v>246</v>
      </c>
      <c r="B113" s="28" t="s">
        <v>246</v>
      </c>
      <c r="C113" s="27" t="s">
        <v>18</v>
      </c>
      <c r="D113" s="27" t="s">
        <v>19</v>
      </c>
      <c r="E113" s="3" t="s">
        <v>1360</v>
      </c>
      <c r="F113" s="27" t="s">
        <v>259</v>
      </c>
      <c r="G113" s="27" t="s">
        <v>256</v>
      </c>
      <c r="H113" s="27" t="s">
        <v>10</v>
      </c>
      <c r="I113" s="27">
        <v>250207</v>
      </c>
      <c r="J113" s="3" t="s">
        <v>887</v>
      </c>
      <c r="K113" s="3">
        <v>634986</v>
      </c>
      <c r="L113" s="3" t="s">
        <v>888</v>
      </c>
      <c r="M113" s="3">
        <v>634986</v>
      </c>
      <c r="N113" s="3"/>
      <c r="O113" s="3"/>
    </row>
    <row r="114" spans="1:15" x14ac:dyDescent="0.2">
      <c r="A114" s="27" t="s">
        <v>247</v>
      </c>
      <c r="B114" s="27" t="s">
        <v>247</v>
      </c>
      <c r="C114" s="27" t="s">
        <v>18</v>
      </c>
      <c r="D114" s="27" t="s">
        <v>19</v>
      </c>
      <c r="E114" s="27" t="s">
        <v>1356</v>
      </c>
      <c r="F114" s="27" t="s">
        <v>259</v>
      </c>
      <c r="G114" s="27" t="s">
        <v>256</v>
      </c>
      <c r="H114" s="27" t="s">
        <v>10</v>
      </c>
      <c r="I114" s="27">
        <v>250207</v>
      </c>
      <c r="J114" s="3" t="s">
        <v>889</v>
      </c>
      <c r="K114" s="3">
        <v>558699</v>
      </c>
      <c r="L114" s="3" t="s">
        <v>890</v>
      </c>
      <c r="M114" s="3">
        <v>558699</v>
      </c>
      <c r="N114" s="3"/>
      <c r="O114" s="3"/>
    </row>
    <row r="115" spans="1:15" x14ac:dyDescent="0.2">
      <c r="A115" s="27" t="s">
        <v>248</v>
      </c>
      <c r="B115" s="27" t="s">
        <v>248</v>
      </c>
      <c r="C115" s="27" t="s">
        <v>18</v>
      </c>
      <c r="D115" s="27" t="s">
        <v>19</v>
      </c>
      <c r="E115" s="27" t="s">
        <v>1356</v>
      </c>
      <c r="F115" s="27" t="s">
        <v>259</v>
      </c>
      <c r="G115" s="27" t="s">
        <v>256</v>
      </c>
      <c r="H115" s="27" t="s">
        <v>10</v>
      </c>
      <c r="I115" s="27">
        <v>250207</v>
      </c>
      <c r="J115" s="3" t="s">
        <v>891</v>
      </c>
      <c r="K115" s="3">
        <v>631598</v>
      </c>
      <c r="L115" s="3" t="s">
        <v>892</v>
      </c>
      <c r="M115" s="3">
        <v>631598</v>
      </c>
      <c r="N115" s="3"/>
      <c r="O115" s="3"/>
    </row>
    <row r="116" spans="1:15" x14ac:dyDescent="0.2">
      <c r="A116" s="28" t="s">
        <v>249</v>
      </c>
      <c r="B116" s="28" t="s">
        <v>249</v>
      </c>
      <c r="C116" s="27" t="s">
        <v>18</v>
      </c>
      <c r="D116" s="27" t="s">
        <v>19</v>
      </c>
      <c r="E116" s="27" t="s">
        <v>1356</v>
      </c>
      <c r="F116" s="27" t="s">
        <v>259</v>
      </c>
      <c r="G116" s="27" t="s">
        <v>256</v>
      </c>
      <c r="H116" s="27" t="s">
        <v>10</v>
      </c>
      <c r="I116" s="27">
        <v>250207</v>
      </c>
      <c r="J116" s="3" t="s">
        <v>893</v>
      </c>
      <c r="K116" s="3">
        <v>439318</v>
      </c>
      <c r="L116" s="3" t="s">
        <v>894</v>
      </c>
      <c r="M116" s="3">
        <v>439318</v>
      </c>
      <c r="N116" s="3"/>
      <c r="O116" s="3"/>
    </row>
    <row r="117" spans="1:15" x14ac:dyDescent="0.2">
      <c r="A117" s="27" t="s">
        <v>250</v>
      </c>
      <c r="B117" s="27" t="s">
        <v>250</v>
      </c>
      <c r="C117" s="27" t="s">
        <v>32</v>
      </c>
      <c r="D117" s="27" t="s">
        <v>19</v>
      </c>
      <c r="E117" s="27" t="s">
        <v>1356</v>
      </c>
      <c r="F117" s="27" t="s">
        <v>259</v>
      </c>
      <c r="G117" s="27" t="s">
        <v>256</v>
      </c>
      <c r="H117" s="27" t="s">
        <v>10</v>
      </c>
      <c r="I117" s="27">
        <v>250207</v>
      </c>
      <c r="J117" s="3" t="s">
        <v>895</v>
      </c>
      <c r="K117" s="3">
        <v>678143</v>
      </c>
      <c r="L117" s="3" t="s">
        <v>896</v>
      </c>
      <c r="M117" s="3">
        <v>678143</v>
      </c>
      <c r="N117" s="3"/>
      <c r="O117" s="3"/>
    </row>
    <row r="118" spans="1:15" x14ac:dyDescent="0.2">
      <c r="A118" s="27" t="s">
        <v>251</v>
      </c>
      <c r="B118" s="27" t="s">
        <v>251</v>
      </c>
      <c r="C118" s="27" t="s">
        <v>32</v>
      </c>
      <c r="D118" s="27" t="s">
        <v>19</v>
      </c>
      <c r="E118" s="27" t="s">
        <v>1356</v>
      </c>
      <c r="F118" s="27" t="s">
        <v>259</v>
      </c>
      <c r="G118" s="27" t="s">
        <v>256</v>
      </c>
      <c r="H118" s="27" t="s">
        <v>10</v>
      </c>
      <c r="I118" s="27">
        <v>250207</v>
      </c>
      <c r="J118" s="3" t="s">
        <v>897</v>
      </c>
      <c r="K118" s="3">
        <v>525624</v>
      </c>
      <c r="L118" s="3" t="s">
        <v>898</v>
      </c>
      <c r="M118" s="3">
        <v>525624</v>
      </c>
      <c r="N118" s="3"/>
      <c r="O118" s="3"/>
    </row>
    <row r="119" spans="1:15" x14ac:dyDescent="0.2">
      <c r="A119" s="28" t="s">
        <v>252</v>
      </c>
      <c r="B119" s="28" t="s">
        <v>252</v>
      </c>
      <c r="C119" s="27" t="s">
        <v>32</v>
      </c>
      <c r="D119" s="27" t="s">
        <v>19</v>
      </c>
      <c r="E119" s="27" t="s">
        <v>1356</v>
      </c>
      <c r="F119" s="27" t="s">
        <v>259</v>
      </c>
      <c r="G119" s="27" t="s">
        <v>256</v>
      </c>
      <c r="H119" s="27" t="s">
        <v>10</v>
      </c>
      <c r="I119" s="27">
        <v>250207</v>
      </c>
      <c r="J119" s="3" t="s">
        <v>899</v>
      </c>
      <c r="K119" s="3">
        <v>510283</v>
      </c>
      <c r="L119" s="3" t="s">
        <v>900</v>
      </c>
      <c r="M119" s="3">
        <v>510283</v>
      </c>
      <c r="N119" s="3"/>
      <c r="O119" s="3"/>
    </row>
    <row r="120" spans="1:15" x14ac:dyDescent="0.2">
      <c r="A120" s="27" t="s">
        <v>253</v>
      </c>
      <c r="B120" s="27" t="s">
        <v>253</v>
      </c>
      <c r="C120" s="27" t="s">
        <v>32</v>
      </c>
      <c r="D120" s="27" t="s">
        <v>39</v>
      </c>
      <c r="E120" s="27" t="s">
        <v>1356</v>
      </c>
      <c r="F120" s="27" t="s">
        <v>259</v>
      </c>
      <c r="G120" s="27" t="s">
        <v>256</v>
      </c>
      <c r="H120" s="27" t="s">
        <v>10</v>
      </c>
      <c r="I120" s="27" t="s">
        <v>242</v>
      </c>
      <c r="J120" s="3" t="s">
        <v>901</v>
      </c>
      <c r="K120" s="3">
        <v>739488</v>
      </c>
      <c r="L120" s="3" t="s">
        <v>902</v>
      </c>
      <c r="M120" s="3">
        <v>739488</v>
      </c>
      <c r="N120" s="3"/>
      <c r="O120" s="3"/>
    </row>
    <row r="121" spans="1:15" x14ac:dyDescent="0.2">
      <c r="A121" s="27" t="s">
        <v>254</v>
      </c>
      <c r="B121" s="27" t="s">
        <v>254</v>
      </c>
      <c r="C121" s="27" t="s">
        <v>32</v>
      </c>
      <c r="D121" s="27" t="s">
        <v>39</v>
      </c>
      <c r="E121" s="27" t="s">
        <v>1356</v>
      </c>
      <c r="F121" s="27" t="s">
        <v>259</v>
      </c>
      <c r="G121" s="27" t="s">
        <v>256</v>
      </c>
      <c r="H121" s="27" t="s">
        <v>10</v>
      </c>
      <c r="I121" s="27" t="s">
        <v>242</v>
      </c>
      <c r="J121" s="3" t="s">
        <v>903</v>
      </c>
      <c r="K121" s="3">
        <v>847696</v>
      </c>
      <c r="L121" s="3" t="s">
        <v>904</v>
      </c>
      <c r="M121" s="3">
        <v>847696</v>
      </c>
      <c r="N121" s="3"/>
      <c r="O121" s="3"/>
    </row>
    <row r="122" spans="1:15" x14ac:dyDescent="0.2">
      <c r="A122" s="28" t="s">
        <v>255</v>
      </c>
      <c r="B122" s="28" t="s">
        <v>255</v>
      </c>
      <c r="C122" s="27" t="s">
        <v>32</v>
      </c>
      <c r="D122" s="27" t="s">
        <v>39</v>
      </c>
      <c r="E122" s="27" t="s">
        <v>1356</v>
      </c>
      <c r="F122" s="27" t="s">
        <v>259</v>
      </c>
      <c r="G122" s="27" t="s">
        <v>256</v>
      </c>
      <c r="H122" s="27" t="s">
        <v>10</v>
      </c>
      <c r="I122" s="27" t="s">
        <v>242</v>
      </c>
      <c r="J122" s="3" t="s">
        <v>905</v>
      </c>
      <c r="K122" s="3">
        <v>714390</v>
      </c>
      <c r="L122" s="3" t="s">
        <v>906</v>
      </c>
      <c r="M122" s="3">
        <v>714390</v>
      </c>
      <c r="N122" s="3"/>
      <c r="O122" s="3"/>
    </row>
    <row r="123" spans="1:15" ht="17" x14ac:dyDescent="0.2">
      <c r="A123" s="29" t="s">
        <v>260</v>
      </c>
      <c r="B123" s="30" t="s">
        <v>261</v>
      </c>
      <c r="C123" s="27" t="s">
        <v>18</v>
      </c>
      <c r="D123" s="27" t="s">
        <v>19</v>
      </c>
      <c r="E123" s="27" t="s">
        <v>1357</v>
      </c>
      <c r="F123" s="27" t="s">
        <v>259</v>
      </c>
      <c r="G123" s="27" t="s">
        <v>205</v>
      </c>
      <c r="H123" s="27" t="s">
        <v>354</v>
      </c>
      <c r="I123" s="27">
        <v>250415</v>
      </c>
      <c r="J123" s="3" t="s">
        <v>1150</v>
      </c>
      <c r="K123" s="3">
        <v>19364</v>
      </c>
      <c r="L123" s="3" t="s">
        <v>664</v>
      </c>
      <c r="M123" s="3">
        <v>19364</v>
      </c>
      <c r="N123" s="3"/>
      <c r="O123" s="3"/>
    </row>
    <row r="124" spans="1:15" ht="17" x14ac:dyDescent="0.2">
      <c r="A124" s="29" t="s">
        <v>262</v>
      </c>
      <c r="B124" s="30" t="s">
        <v>263</v>
      </c>
      <c r="C124" s="27" t="s">
        <v>18</v>
      </c>
      <c r="D124" s="27" t="s">
        <v>19</v>
      </c>
      <c r="E124" s="27" t="s">
        <v>1357</v>
      </c>
      <c r="F124" s="27" t="s">
        <v>259</v>
      </c>
      <c r="G124" s="27" t="s">
        <v>205</v>
      </c>
      <c r="H124" s="27" t="s">
        <v>354</v>
      </c>
      <c r="I124" s="27">
        <v>250415</v>
      </c>
      <c r="J124" s="3" t="s">
        <v>1151</v>
      </c>
      <c r="K124" s="3">
        <v>16391</v>
      </c>
      <c r="L124" s="3" t="s">
        <v>665</v>
      </c>
      <c r="M124" s="3">
        <v>16391</v>
      </c>
      <c r="N124" s="3"/>
      <c r="O124" s="3"/>
    </row>
    <row r="125" spans="1:15" ht="17" x14ac:dyDescent="0.2">
      <c r="A125" s="29" t="s">
        <v>264</v>
      </c>
      <c r="B125" s="30" t="s">
        <v>265</v>
      </c>
      <c r="C125" s="27" t="s">
        <v>18</v>
      </c>
      <c r="D125" s="27" t="s">
        <v>19</v>
      </c>
      <c r="E125" s="27" t="s">
        <v>1357</v>
      </c>
      <c r="F125" s="27" t="s">
        <v>259</v>
      </c>
      <c r="G125" s="27" t="s">
        <v>205</v>
      </c>
      <c r="H125" s="27" t="s">
        <v>354</v>
      </c>
      <c r="I125" s="27">
        <v>250415</v>
      </c>
      <c r="J125" s="3" t="s">
        <v>1152</v>
      </c>
      <c r="K125" s="3">
        <v>2206</v>
      </c>
      <c r="L125" s="3" t="s">
        <v>666</v>
      </c>
      <c r="M125" s="3">
        <v>2206</v>
      </c>
      <c r="N125" s="3"/>
      <c r="O125" s="3"/>
    </row>
    <row r="126" spans="1:15" ht="17" x14ac:dyDescent="0.2">
      <c r="A126" s="29" t="s">
        <v>266</v>
      </c>
      <c r="B126" s="30" t="s">
        <v>267</v>
      </c>
      <c r="C126" s="27" t="s">
        <v>350</v>
      </c>
      <c r="D126" s="27" t="s">
        <v>19</v>
      </c>
      <c r="E126" s="27" t="s">
        <v>1357</v>
      </c>
      <c r="F126" s="27" t="s">
        <v>259</v>
      </c>
      <c r="G126" s="27" t="s">
        <v>205</v>
      </c>
      <c r="H126" s="27" t="s">
        <v>354</v>
      </c>
      <c r="I126" s="27">
        <v>250415</v>
      </c>
      <c r="J126" s="3" t="s">
        <v>1153</v>
      </c>
      <c r="K126" s="3">
        <v>3630396</v>
      </c>
      <c r="L126" s="3" t="s">
        <v>667</v>
      </c>
      <c r="M126" s="3">
        <v>3630396</v>
      </c>
      <c r="N126" s="3"/>
      <c r="O126" s="3"/>
    </row>
    <row r="127" spans="1:15" ht="17" x14ac:dyDescent="0.2">
      <c r="A127" s="29" t="s">
        <v>268</v>
      </c>
      <c r="B127" s="30" t="s">
        <v>269</v>
      </c>
      <c r="C127" s="27" t="s">
        <v>350</v>
      </c>
      <c r="D127" s="27" t="s">
        <v>19</v>
      </c>
      <c r="E127" s="27" t="s">
        <v>1357</v>
      </c>
      <c r="F127" s="27" t="s">
        <v>259</v>
      </c>
      <c r="G127" s="27" t="s">
        <v>205</v>
      </c>
      <c r="H127" s="27" t="s">
        <v>354</v>
      </c>
      <c r="I127" s="27">
        <v>250415</v>
      </c>
      <c r="J127" s="3" t="s">
        <v>1154</v>
      </c>
      <c r="K127" s="3">
        <v>3611620</v>
      </c>
      <c r="L127" s="3" t="s">
        <v>668</v>
      </c>
      <c r="M127" s="3">
        <v>3611620</v>
      </c>
      <c r="N127" s="3"/>
      <c r="O127" s="3"/>
    </row>
    <row r="128" spans="1:15" ht="17" x14ac:dyDescent="0.2">
      <c r="A128" s="29" t="s">
        <v>270</v>
      </c>
      <c r="B128" s="30" t="s">
        <v>271</v>
      </c>
      <c r="C128" s="27" t="s">
        <v>350</v>
      </c>
      <c r="D128" s="27" t="s">
        <v>19</v>
      </c>
      <c r="E128" s="27" t="s">
        <v>1357</v>
      </c>
      <c r="F128" s="27" t="s">
        <v>259</v>
      </c>
      <c r="G128" s="27" t="s">
        <v>205</v>
      </c>
      <c r="H128" s="27" t="s">
        <v>354</v>
      </c>
      <c r="I128" s="27">
        <v>250415</v>
      </c>
      <c r="J128" s="3" t="s">
        <v>1155</v>
      </c>
      <c r="K128" s="3">
        <v>4159449</v>
      </c>
      <c r="L128" s="3" t="s">
        <v>669</v>
      </c>
      <c r="M128" s="3">
        <v>4159449</v>
      </c>
      <c r="N128" s="3"/>
      <c r="O128" s="3"/>
    </row>
    <row r="129" spans="1:15" ht="17" x14ac:dyDescent="0.2">
      <c r="A129" s="29" t="s">
        <v>272</v>
      </c>
      <c r="B129" s="30" t="s">
        <v>273</v>
      </c>
      <c r="C129" s="27" t="s">
        <v>350</v>
      </c>
      <c r="D129" s="27" t="s">
        <v>39</v>
      </c>
      <c r="E129" s="27" t="s">
        <v>1357</v>
      </c>
      <c r="F129" s="27" t="s">
        <v>259</v>
      </c>
      <c r="G129" s="27" t="s">
        <v>205</v>
      </c>
      <c r="H129" s="27" t="s">
        <v>354</v>
      </c>
      <c r="I129" s="27" t="s">
        <v>242</v>
      </c>
      <c r="J129" s="3" t="s">
        <v>1156</v>
      </c>
      <c r="K129" s="3">
        <v>4284721</v>
      </c>
      <c r="L129" s="3" t="s">
        <v>670</v>
      </c>
      <c r="M129" s="3">
        <v>4284721</v>
      </c>
      <c r="N129" s="3"/>
      <c r="O129" s="3"/>
    </row>
    <row r="130" spans="1:15" ht="17" x14ac:dyDescent="0.2">
      <c r="A130" s="29" t="s">
        <v>274</v>
      </c>
      <c r="B130" s="30" t="s">
        <v>275</v>
      </c>
      <c r="C130" s="27" t="s">
        <v>350</v>
      </c>
      <c r="D130" s="27" t="s">
        <v>39</v>
      </c>
      <c r="E130" s="27" t="s">
        <v>1357</v>
      </c>
      <c r="F130" s="27" t="s">
        <v>259</v>
      </c>
      <c r="G130" s="27" t="s">
        <v>205</v>
      </c>
      <c r="H130" s="27" t="s">
        <v>354</v>
      </c>
      <c r="I130" s="27" t="s">
        <v>242</v>
      </c>
      <c r="J130" s="3" t="s">
        <v>1157</v>
      </c>
      <c r="K130" s="3">
        <v>5014237</v>
      </c>
      <c r="L130" s="3" t="s">
        <v>671</v>
      </c>
      <c r="M130" s="3">
        <v>5014237</v>
      </c>
      <c r="N130" s="3"/>
      <c r="O130" s="3"/>
    </row>
    <row r="131" spans="1:15" ht="17" x14ac:dyDescent="0.2">
      <c r="A131" s="29" t="s">
        <v>276</v>
      </c>
      <c r="B131" s="30" t="s">
        <v>277</v>
      </c>
      <c r="C131" s="27" t="s">
        <v>350</v>
      </c>
      <c r="D131" s="27" t="s">
        <v>39</v>
      </c>
      <c r="E131" s="27" t="s">
        <v>1357</v>
      </c>
      <c r="F131" s="27" t="s">
        <v>259</v>
      </c>
      <c r="G131" s="27" t="s">
        <v>205</v>
      </c>
      <c r="H131" s="27" t="s">
        <v>354</v>
      </c>
      <c r="I131" s="27" t="s">
        <v>242</v>
      </c>
      <c r="J131" s="3" t="s">
        <v>1158</v>
      </c>
      <c r="K131" s="3">
        <v>4138817</v>
      </c>
      <c r="L131" s="3" t="s">
        <v>672</v>
      </c>
      <c r="M131" s="3">
        <v>4138817</v>
      </c>
      <c r="N131" s="3"/>
      <c r="O131" s="3"/>
    </row>
    <row r="132" spans="1:15" ht="17" x14ac:dyDescent="0.2">
      <c r="A132" s="29" t="s">
        <v>278</v>
      </c>
      <c r="B132" s="30" t="s">
        <v>279</v>
      </c>
      <c r="C132" s="27" t="s">
        <v>18</v>
      </c>
      <c r="D132" s="27" t="s">
        <v>39</v>
      </c>
      <c r="E132" s="27" t="s">
        <v>1357</v>
      </c>
      <c r="F132" s="27" t="s">
        <v>259</v>
      </c>
      <c r="G132" s="27" t="s">
        <v>205</v>
      </c>
      <c r="H132" s="27" t="s">
        <v>354</v>
      </c>
      <c r="I132" s="27" t="s">
        <v>242</v>
      </c>
      <c r="J132" s="3" t="s">
        <v>1159</v>
      </c>
      <c r="K132" s="3">
        <v>8092</v>
      </c>
      <c r="L132" s="3" t="s">
        <v>673</v>
      </c>
      <c r="M132" s="3">
        <v>8092</v>
      </c>
      <c r="N132" s="3"/>
      <c r="O132" s="3"/>
    </row>
    <row r="133" spans="1:15" ht="17" x14ac:dyDescent="0.2">
      <c r="A133" s="29" t="s">
        <v>280</v>
      </c>
      <c r="B133" s="30" t="s">
        <v>281</v>
      </c>
      <c r="C133" s="27" t="s">
        <v>18</v>
      </c>
      <c r="D133" s="27" t="s">
        <v>39</v>
      </c>
      <c r="E133" s="27" t="s">
        <v>1357</v>
      </c>
      <c r="F133" s="27" t="s">
        <v>259</v>
      </c>
      <c r="G133" s="27" t="s">
        <v>205</v>
      </c>
      <c r="H133" s="27" t="s">
        <v>354</v>
      </c>
      <c r="I133" s="27" t="s">
        <v>242</v>
      </c>
      <c r="J133" s="3" t="s">
        <v>1160</v>
      </c>
      <c r="K133" s="3">
        <v>9330</v>
      </c>
      <c r="L133" s="3" t="s">
        <v>674</v>
      </c>
      <c r="M133" s="3">
        <v>9330</v>
      </c>
      <c r="N133" s="3"/>
      <c r="O133" s="3"/>
    </row>
    <row r="134" spans="1:15" ht="17" x14ac:dyDescent="0.2">
      <c r="A134" s="29" t="s">
        <v>282</v>
      </c>
      <c r="B134" s="30" t="s">
        <v>283</v>
      </c>
      <c r="C134" s="27" t="s">
        <v>18</v>
      </c>
      <c r="D134" s="27" t="s">
        <v>39</v>
      </c>
      <c r="E134" s="27" t="s">
        <v>1357</v>
      </c>
      <c r="F134" s="27" t="s">
        <v>259</v>
      </c>
      <c r="G134" s="27" t="s">
        <v>205</v>
      </c>
      <c r="H134" s="27" t="s">
        <v>354</v>
      </c>
      <c r="I134" s="27" t="s">
        <v>242</v>
      </c>
      <c r="J134" s="3" t="s">
        <v>1161</v>
      </c>
      <c r="K134" s="3">
        <v>20314</v>
      </c>
      <c r="L134" s="3" t="s">
        <v>675</v>
      </c>
      <c r="M134" s="3">
        <v>20314</v>
      </c>
      <c r="N134" s="3"/>
      <c r="O134" s="3"/>
    </row>
    <row r="135" spans="1:15" ht="17" x14ac:dyDescent="0.2">
      <c r="A135" s="29" t="s">
        <v>284</v>
      </c>
      <c r="B135" s="30" t="s">
        <v>285</v>
      </c>
      <c r="C135" s="27" t="s">
        <v>18</v>
      </c>
      <c r="D135" s="27" t="s">
        <v>19</v>
      </c>
      <c r="E135" s="3" t="s">
        <v>1360</v>
      </c>
      <c r="F135" s="27" t="s">
        <v>259</v>
      </c>
      <c r="G135" s="27" t="s">
        <v>205</v>
      </c>
      <c r="H135" s="27" t="s">
        <v>354</v>
      </c>
      <c r="I135" s="27">
        <v>250415</v>
      </c>
      <c r="J135" s="3" t="s">
        <v>1162</v>
      </c>
      <c r="K135" s="3">
        <v>778188</v>
      </c>
      <c r="L135" s="3" t="s">
        <v>676</v>
      </c>
      <c r="M135" s="3">
        <v>778188</v>
      </c>
      <c r="N135" s="3"/>
      <c r="O135" s="3"/>
    </row>
    <row r="136" spans="1:15" ht="17" x14ac:dyDescent="0.2">
      <c r="A136" s="29" t="s">
        <v>286</v>
      </c>
      <c r="B136" s="30" t="s">
        <v>287</v>
      </c>
      <c r="C136" s="27" t="s">
        <v>18</v>
      </c>
      <c r="D136" s="27" t="s">
        <v>19</v>
      </c>
      <c r="E136" s="3" t="s">
        <v>1360</v>
      </c>
      <c r="F136" s="27" t="s">
        <v>259</v>
      </c>
      <c r="G136" s="27" t="s">
        <v>205</v>
      </c>
      <c r="H136" s="27" t="s">
        <v>354</v>
      </c>
      <c r="I136" s="27">
        <v>250415</v>
      </c>
      <c r="J136" s="3" t="s">
        <v>1163</v>
      </c>
      <c r="K136" s="3">
        <v>808938</v>
      </c>
      <c r="L136" s="3" t="s">
        <v>677</v>
      </c>
      <c r="M136" s="3">
        <v>808938</v>
      </c>
      <c r="N136" s="3"/>
      <c r="O136" s="3"/>
    </row>
    <row r="137" spans="1:15" ht="17" x14ac:dyDescent="0.2">
      <c r="A137" s="29" t="s">
        <v>288</v>
      </c>
      <c r="B137" s="30" t="s">
        <v>289</v>
      </c>
      <c r="C137" s="27" t="s">
        <v>18</v>
      </c>
      <c r="D137" s="27" t="s">
        <v>19</v>
      </c>
      <c r="E137" s="3" t="s">
        <v>1360</v>
      </c>
      <c r="F137" s="27" t="s">
        <v>259</v>
      </c>
      <c r="G137" s="27" t="s">
        <v>205</v>
      </c>
      <c r="H137" s="27" t="s">
        <v>354</v>
      </c>
      <c r="I137" s="27">
        <v>250415</v>
      </c>
      <c r="J137" s="3" t="s">
        <v>1164</v>
      </c>
      <c r="K137" s="3">
        <v>630559</v>
      </c>
      <c r="L137" s="3" t="s">
        <v>678</v>
      </c>
      <c r="M137" s="3">
        <v>630559</v>
      </c>
      <c r="N137" s="3"/>
      <c r="O137" s="3"/>
    </row>
    <row r="138" spans="1:15" ht="17" x14ac:dyDescent="0.2">
      <c r="A138" s="29" t="s">
        <v>290</v>
      </c>
      <c r="B138" s="30" t="s">
        <v>291</v>
      </c>
      <c r="C138" s="27" t="s">
        <v>18</v>
      </c>
      <c r="D138" s="27" t="s">
        <v>39</v>
      </c>
      <c r="E138" s="3" t="s">
        <v>1360</v>
      </c>
      <c r="F138" s="27" t="s">
        <v>259</v>
      </c>
      <c r="G138" s="27" t="s">
        <v>205</v>
      </c>
      <c r="H138" s="27" t="s">
        <v>354</v>
      </c>
      <c r="I138" s="27" t="s">
        <v>242</v>
      </c>
      <c r="J138" s="3" t="s">
        <v>1165</v>
      </c>
      <c r="K138" s="3">
        <v>5363</v>
      </c>
      <c r="L138" s="3" t="s">
        <v>679</v>
      </c>
      <c r="M138" s="3">
        <v>5363</v>
      </c>
      <c r="N138" s="3"/>
      <c r="O138" s="3"/>
    </row>
    <row r="139" spans="1:15" ht="17" x14ac:dyDescent="0.2">
      <c r="A139" s="29" t="s">
        <v>292</v>
      </c>
      <c r="B139" s="30" t="s">
        <v>293</v>
      </c>
      <c r="C139" s="27" t="s">
        <v>18</v>
      </c>
      <c r="D139" s="27" t="s">
        <v>39</v>
      </c>
      <c r="E139" s="3" t="s">
        <v>1360</v>
      </c>
      <c r="F139" s="27" t="s">
        <v>259</v>
      </c>
      <c r="G139" s="27" t="s">
        <v>205</v>
      </c>
      <c r="H139" s="27" t="s">
        <v>354</v>
      </c>
      <c r="I139" s="27" t="s">
        <v>242</v>
      </c>
      <c r="J139" s="3" t="s">
        <v>1166</v>
      </c>
      <c r="K139" s="3">
        <v>9159</v>
      </c>
      <c r="L139" s="3" t="s">
        <v>680</v>
      </c>
      <c r="M139" s="3">
        <v>9159</v>
      </c>
      <c r="N139" s="3"/>
      <c r="O139" s="3"/>
    </row>
    <row r="140" spans="1:15" ht="17" x14ac:dyDescent="0.2">
      <c r="A140" s="29" t="s">
        <v>294</v>
      </c>
      <c r="B140" s="30" t="s">
        <v>295</v>
      </c>
      <c r="C140" s="27" t="s">
        <v>18</v>
      </c>
      <c r="D140" s="27" t="s">
        <v>39</v>
      </c>
      <c r="E140" s="3" t="s">
        <v>1360</v>
      </c>
      <c r="F140" s="27" t="s">
        <v>259</v>
      </c>
      <c r="G140" s="27" t="s">
        <v>205</v>
      </c>
      <c r="H140" s="27" t="s">
        <v>354</v>
      </c>
      <c r="I140" s="27" t="s">
        <v>242</v>
      </c>
      <c r="J140" s="3" t="s">
        <v>1167</v>
      </c>
      <c r="K140" s="3">
        <v>6076</v>
      </c>
      <c r="L140" s="3" t="s">
        <v>681</v>
      </c>
      <c r="M140" s="3">
        <v>6076</v>
      </c>
      <c r="N140" s="3"/>
      <c r="O140" s="3"/>
    </row>
    <row r="141" spans="1:15" ht="17" x14ac:dyDescent="0.2">
      <c r="A141" s="29" t="s">
        <v>296</v>
      </c>
      <c r="B141" s="30" t="s">
        <v>297</v>
      </c>
      <c r="C141" s="27" t="s">
        <v>18</v>
      </c>
      <c r="D141" s="27" t="s">
        <v>19</v>
      </c>
      <c r="E141" s="27" t="s">
        <v>1358</v>
      </c>
      <c r="F141" s="27" t="s">
        <v>259</v>
      </c>
      <c r="G141" s="27" t="s">
        <v>205</v>
      </c>
      <c r="H141" s="27" t="s">
        <v>354</v>
      </c>
      <c r="I141" s="27">
        <v>250415</v>
      </c>
      <c r="J141" s="3" t="s">
        <v>1168</v>
      </c>
      <c r="K141" s="3">
        <v>79470</v>
      </c>
      <c r="L141" s="3" t="s">
        <v>682</v>
      </c>
      <c r="M141" s="3">
        <v>79470</v>
      </c>
      <c r="N141" s="3"/>
      <c r="O141" s="3"/>
    </row>
    <row r="142" spans="1:15" ht="17" x14ac:dyDescent="0.2">
      <c r="A142" s="29" t="s">
        <v>298</v>
      </c>
      <c r="B142" s="30" t="s">
        <v>299</v>
      </c>
      <c r="C142" s="27" t="s">
        <v>18</v>
      </c>
      <c r="D142" s="27" t="s">
        <v>19</v>
      </c>
      <c r="E142" s="27" t="s">
        <v>1358</v>
      </c>
      <c r="F142" s="27" t="s">
        <v>259</v>
      </c>
      <c r="G142" s="27" t="s">
        <v>205</v>
      </c>
      <c r="H142" s="27" t="s">
        <v>354</v>
      </c>
      <c r="I142" s="27">
        <v>250415</v>
      </c>
      <c r="J142" s="3" t="s">
        <v>1169</v>
      </c>
      <c r="K142" s="3">
        <v>138415</v>
      </c>
      <c r="L142" s="3" t="s">
        <v>683</v>
      </c>
      <c r="M142" s="3">
        <v>138415</v>
      </c>
      <c r="N142" s="3"/>
      <c r="O142" s="3"/>
    </row>
    <row r="143" spans="1:15" ht="17" x14ac:dyDescent="0.2">
      <c r="A143" s="29" t="s">
        <v>300</v>
      </c>
      <c r="B143" s="30" t="s">
        <v>301</v>
      </c>
      <c r="C143" s="27" t="s">
        <v>18</v>
      </c>
      <c r="D143" s="27" t="s">
        <v>19</v>
      </c>
      <c r="E143" s="27" t="s">
        <v>1358</v>
      </c>
      <c r="F143" s="27" t="s">
        <v>259</v>
      </c>
      <c r="G143" s="27" t="s">
        <v>205</v>
      </c>
      <c r="H143" s="27" t="s">
        <v>354</v>
      </c>
      <c r="I143" s="27">
        <v>250415</v>
      </c>
      <c r="J143" s="3" t="s">
        <v>1170</v>
      </c>
      <c r="K143" s="3">
        <v>59912</v>
      </c>
      <c r="L143" s="3" t="s">
        <v>684</v>
      </c>
      <c r="M143" s="3">
        <v>59912</v>
      </c>
      <c r="N143" s="3"/>
      <c r="O143" s="3"/>
    </row>
    <row r="144" spans="1:15" ht="17" x14ac:dyDescent="0.2">
      <c r="A144" s="29" t="s">
        <v>302</v>
      </c>
      <c r="B144" s="30" t="s">
        <v>303</v>
      </c>
      <c r="C144" s="27" t="s">
        <v>350</v>
      </c>
      <c r="D144" s="27" t="s">
        <v>19</v>
      </c>
      <c r="E144" s="27" t="s">
        <v>1358</v>
      </c>
      <c r="F144" s="27" t="s">
        <v>259</v>
      </c>
      <c r="G144" s="27" t="s">
        <v>205</v>
      </c>
      <c r="H144" s="27" t="s">
        <v>354</v>
      </c>
      <c r="I144" s="27">
        <v>250415</v>
      </c>
      <c r="J144" s="3" t="s">
        <v>1171</v>
      </c>
      <c r="K144" s="3">
        <v>3143796</v>
      </c>
      <c r="L144" s="3" t="s">
        <v>685</v>
      </c>
      <c r="M144" s="3">
        <v>3143796</v>
      </c>
      <c r="N144" s="3"/>
      <c r="O144" s="3"/>
    </row>
    <row r="145" spans="1:15" ht="17" x14ac:dyDescent="0.2">
      <c r="A145" s="29" t="s">
        <v>304</v>
      </c>
      <c r="B145" s="30" t="s">
        <v>305</v>
      </c>
      <c r="C145" s="27" t="s">
        <v>350</v>
      </c>
      <c r="D145" s="27" t="s">
        <v>19</v>
      </c>
      <c r="E145" s="27" t="s">
        <v>1358</v>
      </c>
      <c r="F145" s="27" t="s">
        <v>259</v>
      </c>
      <c r="G145" s="27" t="s">
        <v>205</v>
      </c>
      <c r="H145" s="27" t="s">
        <v>354</v>
      </c>
      <c r="I145" s="27">
        <v>250415</v>
      </c>
      <c r="J145" s="3" t="s">
        <v>1172</v>
      </c>
      <c r="K145" s="3">
        <v>3059551</v>
      </c>
      <c r="L145" s="3" t="s">
        <v>686</v>
      </c>
      <c r="M145" s="3">
        <v>3059551</v>
      </c>
      <c r="N145" s="3"/>
      <c r="O145" s="3"/>
    </row>
    <row r="146" spans="1:15" ht="17" x14ac:dyDescent="0.2">
      <c r="A146" s="29" t="s">
        <v>306</v>
      </c>
      <c r="B146" s="30" t="s">
        <v>307</v>
      </c>
      <c r="C146" s="27" t="s">
        <v>350</v>
      </c>
      <c r="D146" s="27" t="s">
        <v>19</v>
      </c>
      <c r="E146" s="27" t="s">
        <v>1358</v>
      </c>
      <c r="F146" s="27" t="s">
        <v>259</v>
      </c>
      <c r="G146" s="27" t="s">
        <v>205</v>
      </c>
      <c r="H146" s="27" t="s">
        <v>354</v>
      </c>
      <c r="I146" s="27">
        <v>250415</v>
      </c>
      <c r="J146" s="3" t="s">
        <v>1173</v>
      </c>
      <c r="K146" s="3">
        <v>4196737</v>
      </c>
      <c r="L146" s="3" t="s">
        <v>687</v>
      </c>
      <c r="M146" s="3">
        <v>4196737</v>
      </c>
      <c r="N146" s="3"/>
      <c r="O146" s="3"/>
    </row>
    <row r="147" spans="1:15" ht="17" x14ac:dyDescent="0.2">
      <c r="A147" s="29" t="s">
        <v>308</v>
      </c>
      <c r="B147" s="30" t="s">
        <v>309</v>
      </c>
      <c r="C147" s="27" t="s">
        <v>350</v>
      </c>
      <c r="D147" s="27" t="s">
        <v>39</v>
      </c>
      <c r="E147" s="27" t="s">
        <v>1358</v>
      </c>
      <c r="F147" s="27" t="s">
        <v>259</v>
      </c>
      <c r="G147" s="27" t="s">
        <v>205</v>
      </c>
      <c r="H147" s="27" t="s">
        <v>354</v>
      </c>
      <c r="I147" s="27" t="s">
        <v>242</v>
      </c>
      <c r="J147" s="3" t="s">
        <v>1174</v>
      </c>
      <c r="K147" s="3">
        <v>2543478</v>
      </c>
      <c r="L147" s="3" t="s">
        <v>688</v>
      </c>
      <c r="M147" s="3">
        <v>2543478</v>
      </c>
      <c r="N147" s="3"/>
      <c r="O147" s="3"/>
    </row>
    <row r="148" spans="1:15" ht="17" x14ac:dyDescent="0.2">
      <c r="A148" s="29" t="s">
        <v>310</v>
      </c>
      <c r="B148" s="30" t="s">
        <v>311</v>
      </c>
      <c r="C148" s="27" t="s">
        <v>350</v>
      </c>
      <c r="D148" s="27" t="s">
        <v>39</v>
      </c>
      <c r="E148" s="27" t="s">
        <v>1358</v>
      </c>
      <c r="F148" s="27" t="s">
        <v>259</v>
      </c>
      <c r="G148" s="27" t="s">
        <v>205</v>
      </c>
      <c r="H148" s="27" t="s">
        <v>354</v>
      </c>
      <c r="I148" s="27" t="s">
        <v>242</v>
      </c>
      <c r="J148" s="3" t="s">
        <v>1175</v>
      </c>
      <c r="K148" s="3">
        <v>2873010</v>
      </c>
      <c r="L148" s="3" t="s">
        <v>689</v>
      </c>
      <c r="M148" s="3">
        <v>2873010</v>
      </c>
      <c r="N148" s="3"/>
      <c r="O148" s="3"/>
    </row>
    <row r="149" spans="1:15" ht="17" x14ac:dyDescent="0.2">
      <c r="A149" s="29" t="s">
        <v>312</v>
      </c>
      <c r="B149" s="30" t="s">
        <v>313</v>
      </c>
      <c r="C149" s="27" t="s">
        <v>350</v>
      </c>
      <c r="D149" s="27" t="s">
        <v>39</v>
      </c>
      <c r="E149" s="27" t="s">
        <v>1358</v>
      </c>
      <c r="F149" s="27" t="s">
        <v>259</v>
      </c>
      <c r="G149" s="27" t="s">
        <v>205</v>
      </c>
      <c r="H149" s="27" t="s">
        <v>354</v>
      </c>
      <c r="I149" s="27" t="s">
        <v>242</v>
      </c>
      <c r="J149" s="3" t="s">
        <v>1176</v>
      </c>
      <c r="K149" s="3">
        <v>2496193</v>
      </c>
      <c r="L149" s="3" t="s">
        <v>690</v>
      </c>
      <c r="M149" s="3">
        <v>2496193</v>
      </c>
      <c r="N149" s="3"/>
      <c r="O149" s="3"/>
    </row>
    <row r="150" spans="1:15" ht="17" x14ac:dyDescent="0.2">
      <c r="A150" s="29" t="s">
        <v>314</v>
      </c>
      <c r="B150" s="30" t="s">
        <v>315</v>
      </c>
      <c r="C150" s="27" t="s">
        <v>18</v>
      </c>
      <c r="D150" s="27" t="s">
        <v>39</v>
      </c>
      <c r="E150" s="27" t="s">
        <v>1358</v>
      </c>
      <c r="F150" s="27" t="s">
        <v>259</v>
      </c>
      <c r="G150" s="27" t="s">
        <v>205</v>
      </c>
      <c r="H150" s="27" t="s">
        <v>354</v>
      </c>
      <c r="I150" s="27" t="s">
        <v>242</v>
      </c>
      <c r="J150" s="3" t="s">
        <v>1177</v>
      </c>
      <c r="K150" s="3">
        <v>3110</v>
      </c>
      <c r="L150" s="3" t="s">
        <v>691</v>
      </c>
      <c r="M150" s="3">
        <v>3110</v>
      </c>
      <c r="N150" s="3"/>
      <c r="O150" s="3"/>
    </row>
    <row r="151" spans="1:15" ht="17" x14ac:dyDescent="0.2">
      <c r="A151" s="29" t="s">
        <v>316</v>
      </c>
      <c r="B151" s="30" t="s">
        <v>317</v>
      </c>
      <c r="C151" s="27" t="s">
        <v>18</v>
      </c>
      <c r="D151" s="27" t="s">
        <v>39</v>
      </c>
      <c r="E151" s="27" t="s">
        <v>1358</v>
      </c>
      <c r="F151" s="27" t="s">
        <v>259</v>
      </c>
      <c r="G151" s="27" t="s">
        <v>205</v>
      </c>
      <c r="H151" s="27" t="s">
        <v>354</v>
      </c>
      <c r="I151" s="27" t="s">
        <v>242</v>
      </c>
      <c r="J151" s="3" t="s">
        <v>1178</v>
      </c>
      <c r="K151" s="3">
        <v>5318</v>
      </c>
      <c r="L151" s="3" t="s">
        <v>692</v>
      </c>
      <c r="M151" s="3">
        <v>5318</v>
      </c>
      <c r="N151" s="3"/>
      <c r="O151" s="3"/>
    </row>
    <row r="152" spans="1:15" ht="17" x14ac:dyDescent="0.2">
      <c r="A152" s="29" t="s">
        <v>318</v>
      </c>
      <c r="B152" s="30" t="s">
        <v>319</v>
      </c>
      <c r="C152" s="27" t="s">
        <v>18</v>
      </c>
      <c r="D152" s="27" t="s">
        <v>39</v>
      </c>
      <c r="E152" s="27" t="s">
        <v>1358</v>
      </c>
      <c r="F152" s="27" t="s">
        <v>259</v>
      </c>
      <c r="G152" s="27" t="s">
        <v>205</v>
      </c>
      <c r="H152" s="27" t="s">
        <v>354</v>
      </c>
      <c r="I152" s="27" t="s">
        <v>242</v>
      </c>
      <c r="J152" s="3" t="s">
        <v>1179</v>
      </c>
      <c r="K152" s="3">
        <v>2969</v>
      </c>
      <c r="L152" s="3" t="s">
        <v>693</v>
      </c>
      <c r="M152" s="3">
        <v>2969</v>
      </c>
      <c r="N152" s="3"/>
      <c r="O152" s="3"/>
    </row>
    <row r="153" spans="1:15" ht="17" x14ac:dyDescent="0.2">
      <c r="A153" s="29" t="s">
        <v>320</v>
      </c>
      <c r="B153" s="30" t="s">
        <v>321</v>
      </c>
      <c r="C153" s="27" t="s">
        <v>18</v>
      </c>
      <c r="D153" s="27" t="s">
        <v>19</v>
      </c>
      <c r="E153" s="3" t="s">
        <v>1360</v>
      </c>
      <c r="F153" s="27" t="s">
        <v>351</v>
      </c>
      <c r="G153" s="27" t="s">
        <v>205</v>
      </c>
      <c r="H153" s="27" t="s">
        <v>355</v>
      </c>
      <c r="I153" s="27">
        <v>250415</v>
      </c>
      <c r="J153" s="3" t="s">
        <v>1180</v>
      </c>
      <c r="K153" s="3">
        <v>2978335</v>
      </c>
      <c r="L153" s="3" t="s">
        <v>694</v>
      </c>
      <c r="M153" s="3">
        <v>2978335</v>
      </c>
      <c r="N153" s="3"/>
      <c r="O153" s="3"/>
    </row>
    <row r="154" spans="1:15" ht="17" x14ac:dyDescent="0.2">
      <c r="A154" s="29" t="s">
        <v>322</v>
      </c>
      <c r="B154" s="30" t="s">
        <v>323</v>
      </c>
      <c r="C154" s="27" t="s">
        <v>18</v>
      </c>
      <c r="D154" s="27" t="s">
        <v>19</v>
      </c>
      <c r="E154" s="3" t="s">
        <v>1360</v>
      </c>
      <c r="F154" s="27" t="s">
        <v>351</v>
      </c>
      <c r="G154" s="27" t="s">
        <v>205</v>
      </c>
      <c r="H154" s="27" t="s">
        <v>355</v>
      </c>
      <c r="I154" s="27">
        <v>250415</v>
      </c>
      <c r="J154" s="3" t="s">
        <v>1181</v>
      </c>
      <c r="K154" s="3">
        <v>1679162</v>
      </c>
      <c r="L154" s="3" t="s">
        <v>695</v>
      </c>
      <c r="M154" s="3">
        <v>1679162</v>
      </c>
      <c r="N154" s="3"/>
      <c r="O154" s="3"/>
    </row>
    <row r="155" spans="1:15" ht="17" x14ac:dyDescent="0.2">
      <c r="A155" s="29" t="s">
        <v>324</v>
      </c>
      <c r="B155" s="30" t="s">
        <v>325</v>
      </c>
      <c r="C155" s="27" t="s">
        <v>18</v>
      </c>
      <c r="D155" s="27" t="s">
        <v>19</v>
      </c>
      <c r="E155" s="3" t="s">
        <v>1360</v>
      </c>
      <c r="F155" s="27" t="s">
        <v>351</v>
      </c>
      <c r="G155" s="27" t="s">
        <v>205</v>
      </c>
      <c r="H155" s="27" t="s">
        <v>355</v>
      </c>
      <c r="I155" s="27">
        <v>250415</v>
      </c>
      <c r="J155" s="3" t="s">
        <v>1182</v>
      </c>
      <c r="K155" s="3">
        <v>2220328</v>
      </c>
      <c r="L155" s="3" t="s">
        <v>696</v>
      </c>
      <c r="M155" s="3">
        <v>2220328</v>
      </c>
      <c r="N155" s="3"/>
      <c r="O155" s="3"/>
    </row>
    <row r="156" spans="1:15" ht="17" x14ac:dyDescent="0.2">
      <c r="A156" s="29" t="s">
        <v>326</v>
      </c>
      <c r="B156" s="30" t="s">
        <v>327</v>
      </c>
      <c r="C156" s="27" t="s">
        <v>18</v>
      </c>
      <c r="D156" s="27" t="s">
        <v>19</v>
      </c>
      <c r="E156" s="3" t="s">
        <v>1360</v>
      </c>
      <c r="F156" s="27" t="s">
        <v>352</v>
      </c>
      <c r="G156" s="27" t="s">
        <v>205</v>
      </c>
      <c r="H156" s="27" t="s">
        <v>355</v>
      </c>
      <c r="I156" s="27">
        <v>250415</v>
      </c>
      <c r="J156" s="3" t="s">
        <v>1183</v>
      </c>
      <c r="K156" s="3">
        <v>814819</v>
      </c>
      <c r="L156" s="3" t="s">
        <v>697</v>
      </c>
      <c r="M156" s="3">
        <v>814819</v>
      </c>
      <c r="N156" s="3"/>
      <c r="O156" s="3"/>
    </row>
    <row r="157" spans="1:15" ht="17" x14ac:dyDescent="0.2">
      <c r="A157" s="29" t="s">
        <v>328</v>
      </c>
      <c r="B157" s="30" t="s">
        <v>329</v>
      </c>
      <c r="C157" s="27" t="s">
        <v>18</v>
      </c>
      <c r="D157" s="27" t="s">
        <v>19</v>
      </c>
      <c r="E157" s="3" t="s">
        <v>1360</v>
      </c>
      <c r="F157" s="27" t="s">
        <v>352</v>
      </c>
      <c r="G157" s="27" t="s">
        <v>205</v>
      </c>
      <c r="H157" s="27" t="s">
        <v>355</v>
      </c>
      <c r="I157" s="27">
        <v>250415</v>
      </c>
      <c r="J157" s="3" t="s">
        <v>1184</v>
      </c>
      <c r="K157" s="3">
        <v>1029320</v>
      </c>
      <c r="L157" s="3" t="s">
        <v>698</v>
      </c>
      <c r="M157" s="3">
        <v>1029320</v>
      </c>
      <c r="N157" s="3"/>
      <c r="O157" s="3"/>
    </row>
    <row r="158" spans="1:15" ht="17" x14ac:dyDescent="0.2">
      <c r="A158" s="29" t="s">
        <v>330</v>
      </c>
      <c r="B158" s="30" t="s">
        <v>331</v>
      </c>
      <c r="C158" s="27" t="s">
        <v>18</v>
      </c>
      <c r="D158" s="27" t="s">
        <v>19</v>
      </c>
      <c r="E158" s="3" t="s">
        <v>1360</v>
      </c>
      <c r="F158" s="27" t="s">
        <v>352</v>
      </c>
      <c r="G158" s="27" t="s">
        <v>205</v>
      </c>
      <c r="H158" s="27" t="s">
        <v>355</v>
      </c>
      <c r="I158" s="27">
        <v>250415</v>
      </c>
      <c r="J158" s="3" t="s">
        <v>1185</v>
      </c>
      <c r="K158" s="3">
        <v>842032</v>
      </c>
      <c r="L158" s="3" t="s">
        <v>699</v>
      </c>
      <c r="M158" s="3">
        <v>842032</v>
      </c>
      <c r="N158" s="3"/>
      <c r="O158" s="3"/>
    </row>
    <row r="159" spans="1:15" ht="17" x14ac:dyDescent="0.2">
      <c r="A159" s="29" t="s">
        <v>332</v>
      </c>
      <c r="B159" s="30" t="s">
        <v>333</v>
      </c>
      <c r="C159" s="27" t="s">
        <v>18</v>
      </c>
      <c r="D159" s="27" t="s">
        <v>19</v>
      </c>
      <c r="E159" s="3" t="s">
        <v>1360</v>
      </c>
      <c r="F159" s="27" t="s">
        <v>259</v>
      </c>
      <c r="G159" s="27" t="s">
        <v>205</v>
      </c>
      <c r="H159" s="27" t="s">
        <v>355</v>
      </c>
      <c r="I159" s="27">
        <v>250415</v>
      </c>
      <c r="J159" s="3" t="s">
        <v>1186</v>
      </c>
      <c r="K159" s="3">
        <v>727582</v>
      </c>
      <c r="L159" s="3" t="s">
        <v>700</v>
      </c>
      <c r="M159" s="3">
        <v>727582</v>
      </c>
      <c r="N159" s="3"/>
      <c r="O159" s="3"/>
    </row>
    <row r="160" spans="1:15" ht="17" x14ac:dyDescent="0.2">
      <c r="A160" s="29" t="s">
        <v>334</v>
      </c>
      <c r="B160" s="30" t="s">
        <v>335</v>
      </c>
      <c r="C160" s="27" t="s">
        <v>18</v>
      </c>
      <c r="D160" s="27" t="s">
        <v>19</v>
      </c>
      <c r="E160" s="3" t="s">
        <v>1360</v>
      </c>
      <c r="F160" s="27" t="s">
        <v>259</v>
      </c>
      <c r="G160" s="27" t="s">
        <v>205</v>
      </c>
      <c r="H160" s="27" t="s">
        <v>355</v>
      </c>
      <c r="I160" s="27">
        <v>250415</v>
      </c>
      <c r="J160" s="3" t="s">
        <v>1187</v>
      </c>
      <c r="K160" s="3">
        <v>655970</v>
      </c>
      <c r="L160" s="3" t="s">
        <v>701</v>
      </c>
      <c r="M160" s="3">
        <v>655970</v>
      </c>
      <c r="N160" s="3"/>
      <c r="O160" s="3"/>
    </row>
    <row r="161" spans="1:15" ht="17" x14ac:dyDescent="0.2">
      <c r="A161" s="29" t="s">
        <v>336</v>
      </c>
      <c r="B161" s="30" t="s">
        <v>337</v>
      </c>
      <c r="C161" s="27" t="s">
        <v>18</v>
      </c>
      <c r="D161" s="27" t="s">
        <v>19</v>
      </c>
      <c r="E161" s="3" t="s">
        <v>1360</v>
      </c>
      <c r="F161" s="27" t="s">
        <v>259</v>
      </c>
      <c r="G161" s="27" t="s">
        <v>205</v>
      </c>
      <c r="H161" s="27" t="s">
        <v>355</v>
      </c>
      <c r="I161" s="27">
        <v>250415</v>
      </c>
      <c r="J161" s="3" t="s">
        <v>1188</v>
      </c>
      <c r="K161" s="3">
        <v>856545</v>
      </c>
      <c r="L161" s="3" t="s">
        <v>702</v>
      </c>
      <c r="M161" s="3">
        <v>856545</v>
      </c>
      <c r="N161" s="3"/>
      <c r="O161" s="3"/>
    </row>
    <row r="162" spans="1:15" ht="17" x14ac:dyDescent="0.2">
      <c r="A162" s="29" t="s">
        <v>338</v>
      </c>
      <c r="B162" s="30" t="s">
        <v>339</v>
      </c>
      <c r="C162" s="27" t="s">
        <v>18</v>
      </c>
      <c r="D162" s="27" t="s">
        <v>19</v>
      </c>
      <c r="E162" s="3" t="s">
        <v>1360</v>
      </c>
      <c r="F162" s="27" t="s">
        <v>353</v>
      </c>
      <c r="G162" s="27" t="s">
        <v>205</v>
      </c>
      <c r="H162" s="27" t="s">
        <v>355</v>
      </c>
      <c r="I162" s="27">
        <v>250415</v>
      </c>
      <c r="J162" s="3" t="s">
        <v>1189</v>
      </c>
      <c r="K162" s="3">
        <v>662590</v>
      </c>
      <c r="L162" s="3" t="s">
        <v>703</v>
      </c>
      <c r="M162" s="3">
        <v>662590</v>
      </c>
      <c r="N162" s="3"/>
      <c r="O162" s="3"/>
    </row>
    <row r="163" spans="1:15" ht="17" x14ac:dyDescent="0.2">
      <c r="A163" s="29" t="s">
        <v>340</v>
      </c>
      <c r="B163" s="30" t="s">
        <v>341</v>
      </c>
      <c r="C163" s="27" t="s">
        <v>18</v>
      </c>
      <c r="D163" s="27" t="s">
        <v>19</v>
      </c>
      <c r="E163" s="3" t="s">
        <v>1360</v>
      </c>
      <c r="F163" s="27" t="s">
        <v>353</v>
      </c>
      <c r="G163" s="27" t="s">
        <v>205</v>
      </c>
      <c r="H163" s="27" t="s">
        <v>355</v>
      </c>
      <c r="I163" s="27">
        <v>250415</v>
      </c>
      <c r="J163" s="3" t="s">
        <v>1190</v>
      </c>
      <c r="K163" s="3">
        <v>682758</v>
      </c>
      <c r="L163" s="3" t="s">
        <v>704</v>
      </c>
      <c r="M163" s="3">
        <v>682758</v>
      </c>
      <c r="N163" s="3"/>
      <c r="O163" s="3"/>
    </row>
    <row r="164" spans="1:15" ht="17" x14ac:dyDescent="0.2">
      <c r="A164" s="29" t="s">
        <v>342</v>
      </c>
      <c r="B164" s="30" t="s">
        <v>343</v>
      </c>
      <c r="C164" s="27" t="s">
        <v>18</v>
      </c>
      <c r="D164" s="27" t="s">
        <v>19</v>
      </c>
      <c r="E164" s="3" t="s">
        <v>1360</v>
      </c>
      <c r="F164" s="27" t="s">
        <v>353</v>
      </c>
      <c r="G164" s="27" t="s">
        <v>205</v>
      </c>
      <c r="H164" s="27" t="s">
        <v>355</v>
      </c>
      <c r="I164" s="27">
        <v>250415</v>
      </c>
      <c r="J164" s="3" t="s">
        <v>1191</v>
      </c>
      <c r="K164" s="3">
        <v>766774</v>
      </c>
      <c r="L164" s="3" t="s">
        <v>705</v>
      </c>
      <c r="M164" s="3">
        <v>766774</v>
      </c>
      <c r="N164" s="3"/>
      <c r="O164" s="3"/>
    </row>
    <row r="165" spans="1:15" ht="17" x14ac:dyDescent="0.2">
      <c r="A165" s="29" t="s">
        <v>344</v>
      </c>
      <c r="B165" s="30" t="s">
        <v>345</v>
      </c>
      <c r="C165" s="27" t="s">
        <v>18</v>
      </c>
      <c r="D165" s="27" t="s">
        <v>39</v>
      </c>
      <c r="E165" s="3" t="s">
        <v>1360</v>
      </c>
      <c r="F165" s="27" t="s">
        <v>351</v>
      </c>
      <c r="G165" s="27" t="s">
        <v>205</v>
      </c>
      <c r="H165" s="27" t="s">
        <v>355</v>
      </c>
      <c r="I165" s="27" t="s">
        <v>242</v>
      </c>
      <c r="J165" s="3" t="s">
        <v>1192</v>
      </c>
      <c r="K165" s="3">
        <v>8159</v>
      </c>
      <c r="L165" s="3" t="s">
        <v>706</v>
      </c>
      <c r="M165" s="3">
        <v>8159</v>
      </c>
      <c r="N165" s="3"/>
      <c r="O165" s="3"/>
    </row>
    <row r="166" spans="1:15" ht="17" x14ac:dyDescent="0.2">
      <c r="A166" s="29" t="s">
        <v>346</v>
      </c>
      <c r="B166" s="30" t="s">
        <v>347</v>
      </c>
      <c r="C166" s="27" t="s">
        <v>18</v>
      </c>
      <c r="D166" s="27" t="s">
        <v>39</v>
      </c>
      <c r="E166" s="3" t="s">
        <v>1360</v>
      </c>
      <c r="F166" s="27" t="s">
        <v>351</v>
      </c>
      <c r="G166" s="27" t="s">
        <v>205</v>
      </c>
      <c r="H166" s="27" t="s">
        <v>355</v>
      </c>
      <c r="I166" s="27" t="s">
        <v>242</v>
      </c>
      <c r="J166" s="3" t="s">
        <v>1193</v>
      </c>
      <c r="K166" s="3">
        <v>12081</v>
      </c>
      <c r="L166" s="3" t="s">
        <v>707</v>
      </c>
      <c r="M166" s="3">
        <v>12081</v>
      </c>
      <c r="N166" s="3"/>
      <c r="O166" s="3"/>
    </row>
    <row r="167" spans="1:15" ht="17" x14ac:dyDescent="0.2">
      <c r="A167" s="29" t="s">
        <v>348</v>
      </c>
      <c r="B167" s="30" t="s">
        <v>349</v>
      </c>
      <c r="C167" s="27" t="s">
        <v>18</v>
      </c>
      <c r="D167" s="27" t="s">
        <v>39</v>
      </c>
      <c r="E167" s="3" t="s">
        <v>1360</v>
      </c>
      <c r="F167" s="27" t="s">
        <v>351</v>
      </c>
      <c r="G167" s="27" t="s">
        <v>205</v>
      </c>
      <c r="H167" s="27" t="s">
        <v>355</v>
      </c>
      <c r="I167" s="27" t="s">
        <v>242</v>
      </c>
      <c r="J167" s="3" t="s">
        <v>1194</v>
      </c>
      <c r="K167" s="3">
        <v>3643</v>
      </c>
      <c r="L167" s="3" t="s">
        <v>708</v>
      </c>
      <c r="M167" s="3">
        <v>3643</v>
      </c>
      <c r="N167" s="3"/>
      <c r="O167" s="3"/>
    </row>
    <row r="168" spans="1:15" x14ac:dyDescent="0.2">
      <c r="A168" s="27" t="s">
        <v>356</v>
      </c>
      <c r="B168" s="27" t="s">
        <v>356</v>
      </c>
      <c r="C168" s="27" t="s">
        <v>18</v>
      </c>
      <c r="D168" s="27" t="s">
        <v>19</v>
      </c>
      <c r="E168" s="27" t="s">
        <v>1359</v>
      </c>
      <c r="F168" s="27" t="s">
        <v>259</v>
      </c>
      <c r="G168" s="27" t="s">
        <v>205</v>
      </c>
      <c r="H168" s="27" t="s">
        <v>354</v>
      </c>
      <c r="I168" s="27">
        <v>250415</v>
      </c>
      <c r="J168" s="3" t="s">
        <v>739</v>
      </c>
      <c r="K168" s="3">
        <v>14807</v>
      </c>
      <c r="L168" s="3" t="s">
        <v>740</v>
      </c>
      <c r="M168" s="3">
        <v>14807</v>
      </c>
      <c r="N168" s="3"/>
      <c r="O168" s="3"/>
    </row>
    <row r="169" spans="1:15" x14ac:dyDescent="0.2">
      <c r="A169" s="27" t="s">
        <v>357</v>
      </c>
      <c r="B169" s="27" t="s">
        <v>357</v>
      </c>
      <c r="C169" s="27" t="s">
        <v>18</v>
      </c>
      <c r="D169" s="27" t="s">
        <v>19</v>
      </c>
      <c r="E169" s="27" t="s">
        <v>1359</v>
      </c>
      <c r="F169" s="27" t="s">
        <v>259</v>
      </c>
      <c r="G169" s="27" t="s">
        <v>205</v>
      </c>
      <c r="H169" s="27" t="s">
        <v>354</v>
      </c>
      <c r="I169" s="27">
        <v>250415</v>
      </c>
      <c r="J169" s="3" t="s">
        <v>741</v>
      </c>
      <c r="K169" s="3">
        <v>15338</v>
      </c>
      <c r="L169" s="3" t="s">
        <v>742</v>
      </c>
      <c r="M169" s="3">
        <v>15338</v>
      </c>
      <c r="N169" s="3"/>
      <c r="O169" s="3"/>
    </row>
    <row r="170" spans="1:15" x14ac:dyDescent="0.2">
      <c r="A170" s="27" t="s">
        <v>358</v>
      </c>
      <c r="B170" s="27" t="s">
        <v>358</v>
      </c>
      <c r="C170" s="27" t="s">
        <v>18</v>
      </c>
      <c r="D170" s="27" t="s">
        <v>19</v>
      </c>
      <c r="E170" s="27" t="s">
        <v>1359</v>
      </c>
      <c r="F170" s="27" t="s">
        <v>259</v>
      </c>
      <c r="G170" s="27" t="s">
        <v>205</v>
      </c>
      <c r="H170" s="27" t="s">
        <v>354</v>
      </c>
      <c r="I170" s="27">
        <v>250415</v>
      </c>
      <c r="J170" s="3" t="s">
        <v>743</v>
      </c>
      <c r="K170" s="3">
        <v>20269</v>
      </c>
      <c r="L170" s="3" t="s">
        <v>744</v>
      </c>
      <c r="M170" s="3">
        <v>20269</v>
      </c>
      <c r="N170" s="3"/>
      <c r="O170" s="3"/>
    </row>
    <row r="171" spans="1:15" x14ac:dyDescent="0.2">
      <c r="A171" s="27" t="s">
        <v>359</v>
      </c>
      <c r="B171" s="27" t="s">
        <v>359</v>
      </c>
      <c r="C171" s="27" t="s">
        <v>350</v>
      </c>
      <c r="D171" s="27" t="s">
        <v>19</v>
      </c>
      <c r="E171" s="27" t="s">
        <v>1359</v>
      </c>
      <c r="F171" s="27" t="s">
        <v>259</v>
      </c>
      <c r="G171" s="27" t="s">
        <v>205</v>
      </c>
      <c r="H171" s="27" t="s">
        <v>354</v>
      </c>
      <c r="I171" s="27">
        <v>250415</v>
      </c>
      <c r="J171" s="3" t="s">
        <v>745</v>
      </c>
      <c r="K171" s="3">
        <v>1602802</v>
      </c>
      <c r="L171" s="3" t="s">
        <v>746</v>
      </c>
      <c r="M171" s="3">
        <v>1602802</v>
      </c>
      <c r="N171" s="3"/>
      <c r="O171" s="3"/>
    </row>
    <row r="172" spans="1:15" x14ac:dyDescent="0.2">
      <c r="A172" s="27" t="s">
        <v>360</v>
      </c>
      <c r="B172" s="27" t="s">
        <v>360</v>
      </c>
      <c r="C172" s="27" t="s">
        <v>350</v>
      </c>
      <c r="D172" s="27" t="s">
        <v>19</v>
      </c>
      <c r="E172" s="27" t="s">
        <v>1359</v>
      </c>
      <c r="F172" s="27" t="s">
        <v>259</v>
      </c>
      <c r="G172" s="27" t="s">
        <v>205</v>
      </c>
      <c r="H172" s="27" t="s">
        <v>354</v>
      </c>
      <c r="I172" s="27">
        <v>250415</v>
      </c>
      <c r="J172" s="3" t="s">
        <v>747</v>
      </c>
      <c r="K172" s="3">
        <v>1140136</v>
      </c>
      <c r="L172" s="3" t="s">
        <v>748</v>
      </c>
      <c r="M172" s="3">
        <v>1140136</v>
      </c>
      <c r="N172" s="3"/>
      <c r="O172" s="3"/>
    </row>
    <row r="173" spans="1:15" x14ac:dyDescent="0.2">
      <c r="A173" s="27" t="s">
        <v>361</v>
      </c>
      <c r="B173" s="27" t="s">
        <v>361</v>
      </c>
      <c r="C173" s="27" t="s">
        <v>350</v>
      </c>
      <c r="D173" s="27" t="s">
        <v>19</v>
      </c>
      <c r="E173" s="27" t="s">
        <v>1359</v>
      </c>
      <c r="F173" s="27" t="s">
        <v>259</v>
      </c>
      <c r="G173" s="27" t="s">
        <v>205</v>
      </c>
      <c r="H173" s="27" t="s">
        <v>354</v>
      </c>
      <c r="I173" s="27">
        <v>250415</v>
      </c>
      <c r="J173" s="3" t="s">
        <v>749</v>
      </c>
      <c r="K173" s="3">
        <v>1042826</v>
      </c>
      <c r="L173" s="3" t="s">
        <v>750</v>
      </c>
      <c r="M173" s="3">
        <v>1042826</v>
      </c>
      <c r="N173" s="3"/>
      <c r="O173" s="3"/>
    </row>
    <row r="174" spans="1:15" x14ac:dyDescent="0.2">
      <c r="A174" s="27" t="s">
        <v>362</v>
      </c>
      <c r="B174" s="27" t="s">
        <v>362</v>
      </c>
      <c r="C174" s="27" t="s">
        <v>350</v>
      </c>
      <c r="D174" s="27" t="s">
        <v>39</v>
      </c>
      <c r="E174" s="27" t="s">
        <v>1359</v>
      </c>
      <c r="F174" s="27" t="s">
        <v>259</v>
      </c>
      <c r="G174" s="27" t="s">
        <v>205</v>
      </c>
      <c r="H174" s="27" t="s">
        <v>354</v>
      </c>
      <c r="I174" s="27" t="s">
        <v>242</v>
      </c>
      <c r="J174" s="3" t="s">
        <v>751</v>
      </c>
      <c r="K174" s="3">
        <v>1519304</v>
      </c>
      <c r="L174" s="3" t="s">
        <v>752</v>
      </c>
      <c r="M174" s="3">
        <v>1519304</v>
      </c>
      <c r="N174" s="3"/>
      <c r="O174" s="3"/>
    </row>
    <row r="175" spans="1:15" x14ac:dyDescent="0.2">
      <c r="A175" s="27" t="s">
        <v>363</v>
      </c>
      <c r="B175" s="27" t="s">
        <v>363</v>
      </c>
      <c r="C175" s="27" t="s">
        <v>350</v>
      </c>
      <c r="D175" s="27" t="s">
        <v>39</v>
      </c>
      <c r="E175" s="27" t="s">
        <v>1359</v>
      </c>
      <c r="F175" s="27" t="s">
        <v>259</v>
      </c>
      <c r="G175" s="27" t="s">
        <v>205</v>
      </c>
      <c r="H175" s="27" t="s">
        <v>354</v>
      </c>
      <c r="I175" s="27" t="s">
        <v>242</v>
      </c>
      <c r="J175" s="3" t="s">
        <v>753</v>
      </c>
      <c r="K175" s="3">
        <v>1202979</v>
      </c>
      <c r="L175" s="3" t="s">
        <v>754</v>
      </c>
      <c r="M175" s="3">
        <v>1202979</v>
      </c>
      <c r="N175" s="3"/>
      <c r="O175" s="3"/>
    </row>
    <row r="176" spans="1:15" x14ac:dyDescent="0.2">
      <c r="A176" s="27" t="s">
        <v>364</v>
      </c>
      <c r="B176" s="27" t="s">
        <v>364</v>
      </c>
      <c r="C176" s="27" t="s">
        <v>350</v>
      </c>
      <c r="D176" s="27" t="s">
        <v>39</v>
      </c>
      <c r="E176" s="27" t="s">
        <v>1359</v>
      </c>
      <c r="F176" s="27" t="s">
        <v>259</v>
      </c>
      <c r="G176" s="27" t="s">
        <v>205</v>
      </c>
      <c r="H176" s="27" t="s">
        <v>354</v>
      </c>
      <c r="I176" s="27" t="s">
        <v>242</v>
      </c>
      <c r="J176" s="3" t="s">
        <v>755</v>
      </c>
      <c r="K176" s="3">
        <v>1331419</v>
      </c>
      <c r="L176" s="3" t="s">
        <v>756</v>
      </c>
      <c r="M176" s="3">
        <v>1331419</v>
      </c>
      <c r="N176" s="3"/>
      <c r="O176" s="3"/>
    </row>
    <row r="177" spans="1:15" x14ac:dyDescent="0.2">
      <c r="A177" s="27" t="s">
        <v>365</v>
      </c>
      <c r="B177" s="27" t="s">
        <v>365</v>
      </c>
      <c r="C177" s="27" t="s">
        <v>18</v>
      </c>
      <c r="D177" s="27" t="s">
        <v>39</v>
      </c>
      <c r="E177" s="27" t="s">
        <v>1359</v>
      </c>
      <c r="F177" s="27" t="s">
        <v>259</v>
      </c>
      <c r="G177" s="27" t="s">
        <v>205</v>
      </c>
      <c r="H177" s="27" t="s">
        <v>354</v>
      </c>
      <c r="I177" s="27" t="s">
        <v>242</v>
      </c>
      <c r="J177" s="3" t="s">
        <v>757</v>
      </c>
      <c r="K177" s="3">
        <v>14857</v>
      </c>
      <c r="L177" s="3" t="s">
        <v>758</v>
      </c>
      <c r="M177" s="3">
        <v>14857</v>
      </c>
      <c r="N177" s="3"/>
      <c r="O177" s="3"/>
    </row>
    <row r="178" spans="1:15" x14ac:dyDescent="0.2">
      <c r="A178" s="27" t="s">
        <v>366</v>
      </c>
      <c r="B178" s="27" t="s">
        <v>366</v>
      </c>
      <c r="C178" s="27" t="s">
        <v>18</v>
      </c>
      <c r="D178" s="27" t="s">
        <v>39</v>
      </c>
      <c r="E178" s="27" t="s">
        <v>1359</v>
      </c>
      <c r="F178" s="27" t="s">
        <v>259</v>
      </c>
      <c r="G178" s="27" t="s">
        <v>205</v>
      </c>
      <c r="H178" s="27" t="s">
        <v>354</v>
      </c>
      <c r="I178" s="27" t="s">
        <v>242</v>
      </c>
      <c r="J178" s="3" t="s">
        <v>759</v>
      </c>
      <c r="K178" s="3">
        <v>15039</v>
      </c>
      <c r="L178" s="3" t="s">
        <v>760</v>
      </c>
      <c r="M178" s="3">
        <v>15039</v>
      </c>
      <c r="N178" s="3"/>
      <c r="O178" s="3"/>
    </row>
    <row r="179" spans="1:15" x14ac:dyDescent="0.2">
      <c r="A179" s="27" t="s">
        <v>367</v>
      </c>
      <c r="B179" s="27" t="s">
        <v>367</v>
      </c>
      <c r="C179" s="27" t="s">
        <v>18</v>
      </c>
      <c r="D179" s="27" t="s">
        <v>39</v>
      </c>
      <c r="E179" s="27" t="s">
        <v>1359</v>
      </c>
      <c r="F179" s="27" t="s">
        <v>259</v>
      </c>
      <c r="G179" s="27" t="s">
        <v>205</v>
      </c>
      <c r="H179" s="27" t="s">
        <v>354</v>
      </c>
      <c r="I179" s="27" t="s">
        <v>242</v>
      </c>
      <c r="J179" s="3" t="s">
        <v>761</v>
      </c>
      <c r="K179" s="3">
        <v>17397</v>
      </c>
      <c r="L179" s="3" t="s">
        <v>762</v>
      </c>
      <c r="M179" s="3">
        <v>17397</v>
      </c>
      <c r="N179" s="3"/>
      <c r="O179" s="3"/>
    </row>
    <row r="180" spans="1:15" x14ac:dyDescent="0.2">
      <c r="A180" s="27" t="s">
        <v>368</v>
      </c>
      <c r="B180" s="27" t="s">
        <v>368</v>
      </c>
      <c r="C180" s="27" t="s">
        <v>350</v>
      </c>
      <c r="D180" s="27" t="s">
        <v>19</v>
      </c>
      <c r="E180" s="27" t="s">
        <v>1357</v>
      </c>
      <c r="F180" s="27" t="s">
        <v>352</v>
      </c>
      <c r="G180" s="27" t="s">
        <v>205</v>
      </c>
      <c r="H180" s="27" t="s">
        <v>414</v>
      </c>
      <c r="I180" s="27">
        <v>250528</v>
      </c>
      <c r="J180" s="3" t="s">
        <v>709</v>
      </c>
      <c r="K180" s="3">
        <v>1715912</v>
      </c>
      <c r="L180" s="3" t="s">
        <v>710</v>
      </c>
      <c r="M180" s="3">
        <v>1715912</v>
      </c>
      <c r="N180" s="3"/>
      <c r="O180" s="3"/>
    </row>
    <row r="181" spans="1:15" x14ac:dyDescent="0.2">
      <c r="A181" s="27" t="s">
        <v>369</v>
      </c>
      <c r="B181" s="27" t="s">
        <v>369</v>
      </c>
      <c r="C181" s="27" t="s">
        <v>350</v>
      </c>
      <c r="D181" s="27" t="s">
        <v>19</v>
      </c>
      <c r="E181" s="27" t="s">
        <v>1357</v>
      </c>
      <c r="F181" s="27" t="s">
        <v>352</v>
      </c>
      <c r="G181" s="27" t="s">
        <v>205</v>
      </c>
      <c r="H181" s="27" t="s">
        <v>414</v>
      </c>
      <c r="I181" s="27">
        <v>250528</v>
      </c>
      <c r="J181" s="3" t="s">
        <v>711</v>
      </c>
      <c r="K181" s="3">
        <v>1515878</v>
      </c>
      <c r="L181" s="3" t="s">
        <v>712</v>
      </c>
      <c r="M181" s="3">
        <v>1515878</v>
      </c>
      <c r="N181" s="3"/>
      <c r="O181" s="3"/>
    </row>
    <row r="182" spans="1:15" x14ac:dyDescent="0.2">
      <c r="A182" s="27" t="s">
        <v>370</v>
      </c>
      <c r="B182" s="27" t="s">
        <v>370</v>
      </c>
      <c r="C182" s="27" t="s">
        <v>350</v>
      </c>
      <c r="D182" s="27" t="s">
        <v>19</v>
      </c>
      <c r="E182" s="27" t="s">
        <v>1357</v>
      </c>
      <c r="F182" s="27" t="s">
        <v>352</v>
      </c>
      <c r="G182" s="27" t="s">
        <v>205</v>
      </c>
      <c r="H182" s="27" t="s">
        <v>414</v>
      </c>
      <c r="I182" s="27">
        <v>250528</v>
      </c>
      <c r="J182" s="3" t="s">
        <v>713</v>
      </c>
      <c r="K182" s="3">
        <v>1705693</v>
      </c>
      <c r="L182" s="3" t="s">
        <v>714</v>
      </c>
      <c r="M182" s="3">
        <v>1705693</v>
      </c>
      <c r="N182" s="3"/>
      <c r="O182" s="3"/>
    </row>
    <row r="183" spans="1:15" x14ac:dyDescent="0.2">
      <c r="A183" s="27" t="s">
        <v>371</v>
      </c>
      <c r="B183" s="27" t="s">
        <v>371</v>
      </c>
      <c r="C183" s="27" t="s">
        <v>350</v>
      </c>
      <c r="D183" s="27" t="s">
        <v>19</v>
      </c>
      <c r="E183" s="27" t="s">
        <v>1357</v>
      </c>
      <c r="F183" s="27" t="s">
        <v>351</v>
      </c>
      <c r="G183" s="27" t="s">
        <v>205</v>
      </c>
      <c r="H183" s="27" t="s">
        <v>414</v>
      </c>
      <c r="I183" s="27">
        <v>250528</v>
      </c>
      <c r="J183" s="3" t="s">
        <v>715</v>
      </c>
      <c r="K183" s="3">
        <v>1833635</v>
      </c>
      <c r="L183" s="3" t="s">
        <v>716</v>
      </c>
      <c r="M183" s="3">
        <v>1833635</v>
      </c>
      <c r="N183" s="3"/>
      <c r="O183" s="3"/>
    </row>
    <row r="184" spans="1:15" x14ac:dyDescent="0.2">
      <c r="A184" s="27" t="s">
        <v>372</v>
      </c>
      <c r="B184" s="27" t="s">
        <v>372</v>
      </c>
      <c r="C184" s="27" t="s">
        <v>350</v>
      </c>
      <c r="D184" s="27" t="s">
        <v>19</v>
      </c>
      <c r="E184" s="27" t="s">
        <v>1357</v>
      </c>
      <c r="F184" s="27" t="s">
        <v>351</v>
      </c>
      <c r="G184" s="27" t="s">
        <v>205</v>
      </c>
      <c r="H184" s="27" t="s">
        <v>414</v>
      </c>
      <c r="I184" s="27">
        <v>250528</v>
      </c>
      <c r="J184" s="3" t="s">
        <v>717</v>
      </c>
      <c r="K184" s="3">
        <v>1571873</v>
      </c>
      <c r="L184" s="3" t="s">
        <v>718</v>
      </c>
      <c r="M184" s="3">
        <v>1571873</v>
      </c>
      <c r="N184" s="3"/>
      <c r="O184" s="3"/>
    </row>
    <row r="185" spans="1:15" x14ac:dyDescent="0.2">
      <c r="A185" s="27" t="s">
        <v>373</v>
      </c>
      <c r="B185" s="27" t="s">
        <v>373</v>
      </c>
      <c r="C185" s="27" t="s">
        <v>350</v>
      </c>
      <c r="D185" s="27" t="s">
        <v>19</v>
      </c>
      <c r="E185" s="27" t="s">
        <v>1357</v>
      </c>
      <c r="F185" s="27" t="s">
        <v>351</v>
      </c>
      <c r="G185" s="27" t="s">
        <v>205</v>
      </c>
      <c r="H185" s="27" t="s">
        <v>414</v>
      </c>
      <c r="I185" s="27">
        <v>250528</v>
      </c>
      <c r="J185" s="3" t="s">
        <v>719</v>
      </c>
      <c r="K185" s="3">
        <v>2380062</v>
      </c>
      <c r="L185" s="3" t="s">
        <v>720</v>
      </c>
      <c r="M185" s="3">
        <v>2380062</v>
      </c>
      <c r="N185" s="3"/>
      <c r="O185" s="3"/>
    </row>
    <row r="186" spans="1:15" x14ac:dyDescent="0.2">
      <c r="A186" s="27" t="s">
        <v>374</v>
      </c>
      <c r="B186" s="27" t="s">
        <v>374</v>
      </c>
      <c r="C186" s="27" t="s">
        <v>350</v>
      </c>
      <c r="D186" s="27" t="s">
        <v>19</v>
      </c>
      <c r="E186" s="27" t="s">
        <v>1357</v>
      </c>
      <c r="F186" s="27" t="s">
        <v>259</v>
      </c>
      <c r="G186" s="27" t="s">
        <v>205</v>
      </c>
      <c r="H186" s="27" t="s">
        <v>414</v>
      </c>
      <c r="I186" s="27">
        <v>250528</v>
      </c>
      <c r="J186" s="3" t="s">
        <v>721</v>
      </c>
      <c r="K186" s="3">
        <v>2627835</v>
      </c>
      <c r="L186" s="3" t="s">
        <v>722</v>
      </c>
      <c r="M186" s="3">
        <v>2627835</v>
      </c>
      <c r="N186" s="3"/>
      <c r="O186" s="3"/>
    </row>
    <row r="187" spans="1:15" x14ac:dyDescent="0.2">
      <c r="A187" s="27" t="s">
        <v>375</v>
      </c>
      <c r="B187" s="27" t="s">
        <v>375</v>
      </c>
      <c r="C187" s="27" t="s">
        <v>350</v>
      </c>
      <c r="D187" s="27" t="s">
        <v>19</v>
      </c>
      <c r="E187" s="27" t="s">
        <v>1357</v>
      </c>
      <c r="F187" s="27" t="s">
        <v>259</v>
      </c>
      <c r="G187" s="27" t="s">
        <v>205</v>
      </c>
      <c r="H187" s="27" t="s">
        <v>414</v>
      </c>
      <c r="I187" s="27">
        <v>250528</v>
      </c>
      <c r="J187" s="3" t="s">
        <v>723</v>
      </c>
      <c r="K187" s="3">
        <v>1676744</v>
      </c>
      <c r="L187" s="3" t="s">
        <v>724</v>
      </c>
      <c r="M187" s="3">
        <v>1676744</v>
      </c>
      <c r="N187" s="3"/>
      <c r="O187" s="3"/>
    </row>
    <row r="188" spans="1:15" x14ac:dyDescent="0.2">
      <c r="A188" s="27" t="s">
        <v>376</v>
      </c>
      <c r="B188" s="27" t="s">
        <v>376</v>
      </c>
      <c r="C188" s="27" t="s">
        <v>350</v>
      </c>
      <c r="D188" s="27" t="s">
        <v>19</v>
      </c>
      <c r="E188" s="27" t="s">
        <v>1357</v>
      </c>
      <c r="F188" s="27" t="s">
        <v>259</v>
      </c>
      <c r="G188" s="27" t="s">
        <v>205</v>
      </c>
      <c r="H188" s="27" t="s">
        <v>414</v>
      </c>
      <c r="I188" s="27">
        <v>250528</v>
      </c>
      <c r="J188" s="3" t="s">
        <v>725</v>
      </c>
      <c r="K188" s="3">
        <v>1551137</v>
      </c>
      <c r="L188" s="3" t="s">
        <v>726</v>
      </c>
      <c r="M188" s="3">
        <v>1551137</v>
      </c>
      <c r="N188" s="3"/>
      <c r="O188" s="3"/>
    </row>
    <row r="189" spans="1:15" x14ac:dyDescent="0.2">
      <c r="A189" s="27" t="s">
        <v>377</v>
      </c>
      <c r="B189" s="27" t="s">
        <v>377</v>
      </c>
      <c r="C189" s="27" t="s">
        <v>350</v>
      </c>
      <c r="D189" s="27" t="s">
        <v>19</v>
      </c>
      <c r="E189" s="27" t="s">
        <v>1357</v>
      </c>
      <c r="F189" s="27" t="s">
        <v>353</v>
      </c>
      <c r="G189" s="27" t="s">
        <v>205</v>
      </c>
      <c r="H189" s="27" t="s">
        <v>414</v>
      </c>
      <c r="I189" s="27">
        <v>250528</v>
      </c>
      <c r="J189" s="3" t="s">
        <v>727</v>
      </c>
      <c r="K189" s="3">
        <v>1695707</v>
      </c>
      <c r="L189" s="3" t="s">
        <v>728</v>
      </c>
      <c r="M189" s="3">
        <v>1695707</v>
      </c>
      <c r="N189" s="3"/>
      <c r="O189" s="3"/>
    </row>
    <row r="190" spans="1:15" x14ac:dyDescent="0.2">
      <c r="A190" s="27" t="s">
        <v>378</v>
      </c>
      <c r="B190" s="27" t="s">
        <v>378</v>
      </c>
      <c r="C190" s="27" t="s">
        <v>350</v>
      </c>
      <c r="D190" s="27" t="s">
        <v>19</v>
      </c>
      <c r="E190" s="27" t="s">
        <v>1357</v>
      </c>
      <c r="F190" s="27" t="s">
        <v>353</v>
      </c>
      <c r="G190" s="27" t="s">
        <v>205</v>
      </c>
      <c r="H190" s="27" t="s">
        <v>414</v>
      </c>
      <c r="I190" s="27">
        <v>250528</v>
      </c>
      <c r="J190" s="3" t="s">
        <v>729</v>
      </c>
      <c r="K190" s="3">
        <v>1020187</v>
      </c>
      <c r="L190" s="3" t="s">
        <v>730</v>
      </c>
      <c r="M190" s="3">
        <v>1020187</v>
      </c>
      <c r="N190" s="3"/>
      <c r="O190" s="3"/>
    </row>
    <row r="191" spans="1:15" x14ac:dyDescent="0.2">
      <c r="A191" s="27" t="s">
        <v>379</v>
      </c>
      <c r="B191" s="27" t="s">
        <v>379</v>
      </c>
      <c r="C191" s="27" t="s">
        <v>350</v>
      </c>
      <c r="D191" s="27" t="s">
        <v>19</v>
      </c>
      <c r="E191" s="27" t="s">
        <v>1357</v>
      </c>
      <c r="F191" s="27" t="s">
        <v>353</v>
      </c>
      <c r="G191" s="27" t="s">
        <v>205</v>
      </c>
      <c r="H191" s="27" t="s">
        <v>414</v>
      </c>
      <c r="I191" s="27">
        <v>250528</v>
      </c>
      <c r="J191" s="3" t="s">
        <v>731</v>
      </c>
      <c r="K191" s="3">
        <v>1488567</v>
      </c>
      <c r="L191" s="3" t="s">
        <v>732</v>
      </c>
      <c r="M191" s="3">
        <v>1488567</v>
      </c>
      <c r="N191" s="3"/>
      <c r="O191" s="3"/>
    </row>
    <row r="192" spans="1:15" x14ac:dyDescent="0.2">
      <c r="A192" s="27" t="s">
        <v>380</v>
      </c>
      <c r="B192" s="27" t="s">
        <v>380</v>
      </c>
      <c r="C192" s="27" t="s">
        <v>18</v>
      </c>
      <c r="D192" s="27" t="s">
        <v>39</v>
      </c>
      <c r="E192" s="27" t="s">
        <v>1357</v>
      </c>
      <c r="F192" s="27" t="s">
        <v>351</v>
      </c>
      <c r="G192" s="27" t="s">
        <v>205</v>
      </c>
      <c r="H192" s="27" t="s">
        <v>414</v>
      </c>
      <c r="I192" s="27" t="s">
        <v>242</v>
      </c>
      <c r="J192" s="3" t="s">
        <v>733</v>
      </c>
      <c r="K192" s="3">
        <v>10064</v>
      </c>
      <c r="L192" s="3" t="s">
        <v>734</v>
      </c>
      <c r="M192" s="3">
        <v>10064</v>
      </c>
      <c r="N192" s="3"/>
      <c r="O192" s="3"/>
    </row>
    <row r="193" spans="1:15" x14ac:dyDescent="0.2">
      <c r="A193" s="27" t="s">
        <v>381</v>
      </c>
      <c r="B193" s="27" t="s">
        <v>381</v>
      </c>
      <c r="C193" s="27" t="s">
        <v>18</v>
      </c>
      <c r="D193" s="27" t="s">
        <v>39</v>
      </c>
      <c r="E193" s="27" t="s">
        <v>1357</v>
      </c>
      <c r="F193" s="27" t="s">
        <v>351</v>
      </c>
      <c r="G193" s="27" t="s">
        <v>205</v>
      </c>
      <c r="H193" s="27" t="s">
        <v>414</v>
      </c>
      <c r="I193" s="27" t="s">
        <v>242</v>
      </c>
      <c r="J193" s="3" t="s">
        <v>735</v>
      </c>
      <c r="K193" s="3">
        <v>7806</v>
      </c>
      <c r="L193" s="3" t="s">
        <v>736</v>
      </c>
      <c r="M193" s="3">
        <v>7806</v>
      </c>
      <c r="N193" s="3"/>
      <c r="O193" s="3"/>
    </row>
    <row r="194" spans="1:15" x14ac:dyDescent="0.2">
      <c r="A194" s="27" t="s">
        <v>382</v>
      </c>
      <c r="B194" s="27" t="s">
        <v>382</v>
      </c>
      <c r="C194" s="27" t="s">
        <v>18</v>
      </c>
      <c r="D194" s="27" t="s">
        <v>39</v>
      </c>
      <c r="E194" s="27" t="s">
        <v>1357</v>
      </c>
      <c r="F194" s="27" t="s">
        <v>351</v>
      </c>
      <c r="G194" s="27" t="s">
        <v>205</v>
      </c>
      <c r="H194" s="27" t="s">
        <v>414</v>
      </c>
      <c r="I194" s="27" t="s">
        <v>242</v>
      </c>
      <c r="J194" s="3" t="s">
        <v>737</v>
      </c>
      <c r="K194" s="3">
        <v>11820</v>
      </c>
      <c r="L194" s="3" t="s">
        <v>738</v>
      </c>
      <c r="M194" s="3">
        <v>11820</v>
      </c>
      <c r="N194" s="3"/>
      <c r="O194" s="3"/>
    </row>
    <row r="195" spans="1:15" x14ac:dyDescent="0.2">
      <c r="A195" s="27" t="s">
        <v>383</v>
      </c>
      <c r="B195" s="27" t="s">
        <v>383</v>
      </c>
      <c r="C195" s="27" t="s">
        <v>18</v>
      </c>
      <c r="D195" s="27" t="s">
        <v>19</v>
      </c>
      <c r="E195" s="3" t="s">
        <v>1360</v>
      </c>
      <c r="F195" s="27" t="s">
        <v>259</v>
      </c>
      <c r="G195" s="27" t="s">
        <v>205</v>
      </c>
      <c r="H195" s="27" t="s">
        <v>415</v>
      </c>
      <c r="I195" s="27">
        <v>250528</v>
      </c>
      <c r="J195" s="3" t="s">
        <v>763</v>
      </c>
      <c r="K195" s="3">
        <v>803380</v>
      </c>
      <c r="L195" s="3" t="s">
        <v>764</v>
      </c>
      <c r="M195" s="3">
        <v>803380</v>
      </c>
      <c r="N195" s="3"/>
      <c r="O195" s="3"/>
    </row>
    <row r="196" spans="1:15" x14ac:dyDescent="0.2">
      <c r="A196" s="27" t="s">
        <v>384</v>
      </c>
      <c r="B196" s="27" t="s">
        <v>384</v>
      </c>
      <c r="C196" s="27" t="s">
        <v>18</v>
      </c>
      <c r="D196" s="27" t="s">
        <v>19</v>
      </c>
      <c r="E196" s="3" t="s">
        <v>1360</v>
      </c>
      <c r="F196" s="27" t="s">
        <v>259</v>
      </c>
      <c r="G196" s="27" t="s">
        <v>205</v>
      </c>
      <c r="H196" s="27" t="s">
        <v>415</v>
      </c>
      <c r="I196" s="27">
        <v>250528</v>
      </c>
      <c r="J196" s="3" t="s">
        <v>765</v>
      </c>
      <c r="K196" s="3">
        <v>778190</v>
      </c>
      <c r="L196" s="3" t="s">
        <v>766</v>
      </c>
      <c r="M196" s="3">
        <v>778190</v>
      </c>
      <c r="N196" s="3"/>
      <c r="O196" s="3"/>
    </row>
    <row r="197" spans="1:15" x14ac:dyDescent="0.2">
      <c r="A197" s="27" t="s">
        <v>385</v>
      </c>
      <c r="B197" s="27" t="s">
        <v>385</v>
      </c>
      <c r="C197" s="27" t="s">
        <v>18</v>
      </c>
      <c r="D197" s="27" t="s">
        <v>19</v>
      </c>
      <c r="E197" s="3" t="s">
        <v>1360</v>
      </c>
      <c r="F197" s="27" t="s">
        <v>259</v>
      </c>
      <c r="G197" s="27" t="s">
        <v>205</v>
      </c>
      <c r="H197" s="27" t="s">
        <v>415</v>
      </c>
      <c r="I197" s="27">
        <v>250528</v>
      </c>
      <c r="J197" s="3" t="s">
        <v>767</v>
      </c>
      <c r="K197" s="3">
        <v>652127</v>
      </c>
      <c r="L197" s="3" t="s">
        <v>768</v>
      </c>
      <c r="M197" s="3">
        <v>652127</v>
      </c>
      <c r="N197" s="3"/>
      <c r="O197" s="3"/>
    </row>
    <row r="198" spans="1:15" x14ac:dyDescent="0.2">
      <c r="A198" s="27" t="s">
        <v>386</v>
      </c>
      <c r="B198" s="27" t="s">
        <v>386</v>
      </c>
      <c r="C198" s="27" t="s">
        <v>18</v>
      </c>
      <c r="D198" s="27" t="s">
        <v>19</v>
      </c>
      <c r="E198" s="27" t="s">
        <v>1356</v>
      </c>
      <c r="F198" s="27" t="s">
        <v>259</v>
      </c>
      <c r="G198" s="27" t="s">
        <v>205</v>
      </c>
      <c r="H198" s="27" t="s">
        <v>415</v>
      </c>
      <c r="I198" s="27">
        <v>250528</v>
      </c>
      <c r="J198" s="3" t="s">
        <v>769</v>
      </c>
      <c r="K198" s="3">
        <v>42531</v>
      </c>
      <c r="L198" s="3" t="s">
        <v>770</v>
      </c>
      <c r="M198" s="3">
        <v>42531</v>
      </c>
      <c r="N198" s="3"/>
      <c r="O198" s="3"/>
    </row>
    <row r="199" spans="1:15" x14ac:dyDescent="0.2">
      <c r="A199" s="27" t="s">
        <v>387</v>
      </c>
      <c r="B199" s="27" t="s">
        <v>387</v>
      </c>
      <c r="C199" s="27" t="s">
        <v>18</v>
      </c>
      <c r="D199" s="27" t="s">
        <v>19</v>
      </c>
      <c r="E199" s="27" t="s">
        <v>1356</v>
      </c>
      <c r="F199" s="27" t="s">
        <v>259</v>
      </c>
      <c r="G199" s="27" t="s">
        <v>205</v>
      </c>
      <c r="H199" s="27" t="s">
        <v>415</v>
      </c>
      <c r="I199" s="27">
        <v>250528</v>
      </c>
      <c r="J199" s="3" t="s">
        <v>771</v>
      </c>
      <c r="K199" s="3">
        <v>23998</v>
      </c>
      <c r="L199" s="3" t="s">
        <v>772</v>
      </c>
      <c r="M199" s="3">
        <v>23998</v>
      </c>
      <c r="N199" s="3"/>
      <c r="O199" s="3"/>
    </row>
    <row r="200" spans="1:15" x14ac:dyDescent="0.2">
      <c r="A200" s="27" t="s">
        <v>388</v>
      </c>
      <c r="B200" s="27" t="s">
        <v>388</v>
      </c>
      <c r="C200" s="27" t="s">
        <v>18</v>
      </c>
      <c r="D200" s="27" t="s">
        <v>19</v>
      </c>
      <c r="E200" s="27" t="s">
        <v>1356</v>
      </c>
      <c r="F200" s="27" t="s">
        <v>259</v>
      </c>
      <c r="G200" s="27" t="s">
        <v>205</v>
      </c>
      <c r="H200" s="27" t="s">
        <v>415</v>
      </c>
      <c r="I200" s="27">
        <v>250528</v>
      </c>
      <c r="J200" s="3" t="s">
        <v>773</v>
      </c>
      <c r="K200" s="3">
        <v>19849</v>
      </c>
      <c r="L200" s="3" t="s">
        <v>774</v>
      </c>
      <c r="M200" s="3">
        <v>19849</v>
      </c>
      <c r="N200" s="3"/>
      <c r="O200" s="3"/>
    </row>
    <row r="201" spans="1:15" x14ac:dyDescent="0.2">
      <c r="A201" s="27" t="s">
        <v>389</v>
      </c>
      <c r="B201" s="27" t="s">
        <v>389</v>
      </c>
      <c r="C201" s="27" t="s">
        <v>32</v>
      </c>
      <c r="D201" s="27" t="s">
        <v>19</v>
      </c>
      <c r="E201" s="27" t="s">
        <v>1356</v>
      </c>
      <c r="F201" s="27" t="s">
        <v>259</v>
      </c>
      <c r="G201" s="27" t="s">
        <v>205</v>
      </c>
      <c r="H201" s="27" t="s">
        <v>415</v>
      </c>
      <c r="I201" s="27">
        <v>250528</v>
      </c>
      <c r="J201" s="3" t="s">
        <v>775</v>
      </c>
      <c r="K201" s="3">
        <v>503959</v>
      </c>
      <c r="L201" s="3" t="s">
        <v>776</v>
      </c>
      <c r="M201" s="3">
        <v>503959</v>
      </c>
      <c r="N201" s="3"/>
      <c r="O201" s="3"/>
    </row>
    <row r="202" spans="1:15" x14ac:dyDescent="0.2">
      <c r="A202" s="27" t="s">
        <v>390</v>
      </c>
      <c r="B202" s="27" t="s">
        <v>390</v>
      </c>
      <c r="C202" s="27" t="s">
        <v>32</v>
      </c>
      <c r="D202" s="27" t="s">
        <v>19</v>
      </c>
      <c r="E202" s="27" t="s">
        <v>1356</v>
      </c>
      <c r="F202" s="27" t="s">
        <v>259</v>
      </c>
      <c r="G202" s="27" t="s">
        <v>205</v>
      </c>
      <c r="H202" s="27" t="s">
        <v>415</v>
      </c>
      <c r="I202" s="27">
        <v>250528</v>
      </c>
      <c r="J202" s="3" t="s">
        <v>777</v>
      </c>
      <c r="K202" s="3">
        <v>225751</v>
      </c>
      <c r="L202" s="3" t="s">
        <v>778</v>
      </c>
      <c r="M202" s="3">
        <v>225751</v>
      </c>
      <c r="N202" s="3"/>
      <c r="O202" s="3"/>
    </row>
    <row r="203" spans="1:15" x14ac:dyDescent="0.2">
      <c r="A203" s="27" t="s">
        <v>391</v>
      </c>
      <c r="B203" s="27" t="s">
        <v>391</v>
      </c>
      <c r="C203" s="27" t="s">
        <v>32</v>
      </c>
      <c r="D203" s="27" t="s">
        <v>19</v>
      </c>
      <c r="E203" s="27" t="s">
        <v>1356</v>
      </c>
      <c r="F203" s="27" t="s">
        <v>259</v>
      </c>
      <c r="G203" s="27" t="s">
        <v>205</v>
      </c>
      <c r="H203" s="27" t="s">
        <v>415</v>
      </c>
      <c r="I203" s="27">
        <v>250528</v>
      </c>
      <c r="J203" s="3" t="s">
        <v>779</v>
      </c>
      <c r="K203" s="3">
        <v>507161</v>
      </c>
      <c r="L203" s="3" t="s">
        <v>780</v>
      </c>
      <c r="M203" s="3">
        <v>507161</v>
      </c>
      <c r="N203" s="3"/>
      <c r="O203" s="3"/>
    </row>
    <row r="204" spans="1:15" x14ac:dyDescent="0.2">
      <c r="A204" s="27" t="s">
        <v>392</v>
      </c>
      <c r="B204" s="27" t="s">
        <v>392</v>
      </c>
      <c r="C204" s="27" t="s">
        <v>32</v>
      </c>
      <c r="D204" s="27" t="s">
        <v>39</v>
      </c>
      <c r="E204" s="27" t="s">
        <v>1356</v>
      </c>
      <c r="F204" s="27" t="s">
        <v>259</v>
      </c>
      <c r="G204" s="27" t="s">
        <v>205</v>
      </c>
      <c r="H204" s="27" t="s">
        <v>415</v>
      </c>
      <c r="I204" s="27" t="s">
        <v>242</v>
      </c>
      <c r="J204" s="3" t="s">
        <v>781</v>
      </c>
      <c r="K204" s="3">
        <v>293187</v>
      </c>
      <c r="L204" s="3" t="s">
        <v>782</v>
      </c>
      <c r="M204" s="3">
        <v>293187</v>
      </c>
      <c r="N204" s="3"/>
      <c r="O204" s="3"/>
    </row>
    <row r="205" spans="1:15" x14ac:dyDescent="0.2">
      <c r="A205" s="27" t="s">
        <v>393</v>
      </c>
      <c r="B205" s="27" t="s">
        <v>393</v>
      </c>
      <c r="C205" s="27" t="s">
        <v>32</v>
      </c>
      <c r="D205" s="27" t="s">
        <v>39</v>
      </c>
      <c r="E205" s="27" t="s">
        <v>1356</v>
      </c>
      <c r="F205" s="27" t="s">
        <v>259</v>
      </c>
      <c r="G205" s="27" t="s">
        <v>205</v>
      </c>
      <c r="H205" s="27" t="s">
        <v>415</v>
      </c>
      <c r="I205" s="27" t="s">
        <v>242</v>
      </c>
      <c r="J205" s="3" t="s">
        <v>783</v>
      </c>
      <c r="K205" s="3">
        <v>243992</v>
      </c>
      <c r="L205" s="3" t="s">
        <v>784</v>
      </c>
      <c r="M205" s="3">
        <v>243992</v>
      </c>
      <c r="N205" s="3"/>
      <c r="O205" s="3"/>
    </row>
    <row r="206" spans="1:15" x14ac:dyDescent="0.2">
      <c r="A206" s="27" t="s">
        <v>394</v>
      </c>
      <c r="B206" s="27" t="s">
        <v>394</v>
      </c>
      <c r="C206" s="27" t="s">
        <v>32</v>
      </c>
      <c r="D206" s="27" t="s">
        <v>39</v>
      </c>
      <c r="E206" s="27" t="s">
        <v>1356</v>
      </c>
      <c r="F206" s="27" t="s">
        <v>259</v>
      </c>
      <c r="G206" s="27" t="s">
        <v>205</v>
      </c>
      <c r="H206" s="27" t="s">
        <v>415</v>
      </c>
      <c r="I206" s="27" t="s">
        <v>242</v>
      </c>
      <c r="J206" s="3" t="s">
        <v>785</v>
      </c>
      <c r="K206" s="3">
        <v>293282</v>
      </c>
      <c r="L206" s="3" t="s">
        <v>786</v>
      </c>
      <c r="M206" s="3">
        <v>293282</v>
      </c>
      <c r="N206" s="3"/>
      <c r="O206" s="3"/>
    </row>
    <row r="207" spans="1:15" x14ac:dyDescent="0.2">
      <c r="A207" s="27" t="s">
        <v>395</v>
      </c>
      <c r="B207" s="27" t="s">
        <v>395</v>
      </c>
      <c r="C207" s="27" t="s">
        <v>18</v>
      </c>
      <c r="D207" s="27" t="s">
        <v>39</v>
      </c>
      <c r="E207" s="27" t="s">
        <v>1356</v>
      </c>
      <c r="F207" s="27" t="s">
        <v>259</v>
      </c>
      <c r="G207" s="27" t="s">
        <v>205</v>
      </c>
      <c r="H207" s="27" t="s">
        <v>415</v>
      </c>
      <c r="I207" s="27" t="s">
        <v>242</v>
      </c>
      <c r="J207" s="3" t="s">
        <v>787</v>
      </c>
      <c r="K207" s="3">
        <v>8122</v>
      </c>
      <c r="L207" s="3" t="s">
        <v>788</v>
      </c>
      <c r="M207" s="3">
        <v>8122</v>
      </c>
      <c r="N207" s="3"/>
      <c r="O207" s="3"/>
    </row>
    <row r="208" spans="1:15" x14ac:dyDescent="0.2">
      <c r="A208" s="27" t="s">
        <v>396</v>
      </c>
      <c r="B208" s="27" t="s">
        <v>396</v>
      </c>
      <c r="C208" s="27" t="s">
        <v>18</v>
      </c>
      <c r="D208" s="27" t="s">
        <v>39</v>
      </c>
      <c r="E208" s="27" t="s">
        <v>1356</v>
      </c>
      <c r="F208" s="27" t="s">
        <v>259</v>
      </c>
      <c r="G208" s="27" t="s">
        <v>205</v>
      </c>
      <c r="H208" s="27" t="s">
        <v>415</v>
      </c>
      <c r="I208" s="27" t="s">
        <v>242</v>
      </c>
      <c r="J208" s="3" t="s">
        <v>789</v>
      </c>
      <c r="K208" s="3">
        <v>10350</v>
      </c>
      <c r="L208" s="3" t="s">
        <v>790</v>
      </c>
      <c r="M208" s="3">
        <v>10350</v>
      </c>
      <c r="N208" s="3"/>
      <c r="O208" s="3"/>
    </row>
    <row r="209" spans="1:15" x14ac:dyDescent="0.2">
      <c r="A209" s="27" t="s">
        <v>397</v>
      </c>
      <c r="B209" s="27" t="s">
        <v>397</v>
      </c>
      <c r="C209" s="27" t="s">
        <v>18</v>
      </c>
      <c r="D209" s="27" t="s">
        <v>39</v>
      </c>
      <c r="E209" s="27" t="s">
        <v>1356</v>
      </c>
      <c r="F209" s="27" t="s">
        <v>259</v>
      </c>
      <c r="G209" s="27" t="s">
        <v>205</v>
      </c>
      <c r="H209" s="27" t="s">
        <v>415</v>
      </c>
      <c r="I209" s="27" t="s">
        <v>242</v>
      </c>
      <c r="J209" s="3" t="s">
        <v>791</v>
      </c>
      <c r="K209" s="3">
        <v>2332</v>
      </c>
      <c r="L209" s="3" t="s">
        <v>792</v>
      </c>
      <c r="M209" s="3">
        <v>2332</v>
      </c>
      <c r="N209" s="3"/>
      <c r="O209" s="3"/>
    </row>
    <row r="210" spans="1:15" x14ac:dyDescent="0.2">
      <c r="A210" s="27" t="s">
        <v>398</v>
      </c>
      <c r="B210" s="27" t="s">
        <v>398</v>
      </c>
      <c r="C210" s="27" t="s">
        <v>18</v>
      </c>
      <c r="D210" s="27" t="s">
        <v>39</v>
      </c>
      <c r="E210" s="3" t="s">
        <v>1360</v>
      </c>
      <c r="F210" s="27" t="s">
        <v>259</v>
      </c>
      <c r="G210" s="27" t="s">
        <v>205</v>
      </c>
      <c r="H210" s="27" t="s">
        <v>415</v>
      </c>
      <c r="I210" s="27" t="s">
        <v>242</v>
      </c>
      <c r="J210" s="3" t="s">
        <v>793</v>
      </c>
      <c r="K210" s="3">
        <v>10582</v>
      </c>
      <c r="L210" s="3" t="s">
        <v>794</v>
      </c>
      <c r="M210" s="3">
        <v>10582</v>
      </c>
      <c r="N210" s="3"/>
      <c r="O210" s="3"/>
    </row>
    <row r="211" spans="1:15" x14ac:dyDescent="0.2">
      <c r="A211" s="27" t="s">
        <v>399</v>
      </c>
      <c r="B211" s="27" t="s">
        <v>399</v>
      </c>
      <c r="C211" s="27" t="s">
        <v>18</v>
      </c>
      <c r="D211" s="27" t="s">
        <v>39</v>
      </c>
      <c r="E211" s="3" t="s">
        <v>1360</v>
      </c>
      <c r="F211" s="27" t="s">
        <v>259</v>
      </c>
      <c r="G211" s="27" t="s">
        <v>205</v>
      </c>
      <c r="H211" s="27" t="s">
        <v>415</v>
      </c>
      <c r="I211" s="27" t="s">
        <v>242</v>
      </c>
      <c r="J211" s="3" t="s">
        <v>795</v>
      </c>
      <c r="K211" s="3">
        <v>11548</v>
      </c>
      <c r="L211" s="3" t="s">
        <v>796</v>
      </c>
      <c r="M211" s="3">
        <v>11548</v>
      </c>
      <c r="N211" s="3"/>
      <c r="O211" s="3"/>
    </row>
    <row r="212" spans="1:15" x14ac:dyDescent="0.2">
      <c r="A212" s="27" t="s">
        <v>400</v>
      </c>
      <c r="B212" s="27" t="s">
        <v>400</v>
      </c>
      <c r="C212" s="27" t="s">
        <v>18</v>
      </c>
      <c r="D212" s="27" t="s">
        <v>39</v>
      </c>
      <c r="E212" s="3" t="s">
        <v>1360</v>
      </c>
      <c r="F212" s="27" t="s">
        <v>259</v>
      </c>
      <c r="G212" s="27" t="s">
        <v>205</v>
      </c>
      <c r="H212" s="27" t="s">
        <v>415</v>
      </c>
      <c r="I212" s="27" t="s">
        <v>242</v>
      </c>
      <c r="J212" s="3" t="s">
        <v>797</v>
      </c>
      <c r="K212" s="3">
        <v>7931</v>
      </c>
      <c r="L212" s="3" t="s">
        <v>798</v>
      </c>
      <c r="M212" s="3">
        <v>7931</v>
      </c>
      <c r="N212" s="3"/>
      <c r="O212" s="3"/>
    </row>
    <row r="213" spans="1:15" x14ac:dyDescent="0.2">
      <c r="A213" s="27" t="s">
        <v>401</v>
      </c>
      <c r="B213" s="27" t="s">
        <v>401</v>
      </c>
      <c r="C213" s="27" t="s">
        <v>44</v>
      </c>
      <c r="D213" s="27" t="s">
        <v>19</v>
      </c>
      <c r="E213" s="27" t="s">
        <v>1356</v>
      </c>
      <c r="F213" s="27" t="s">
        <v>259</v>
      </c>
      <c r="G213" s="27" t="s">
        <v>205</v>
      </c>
      <c r="H213" s="27" t="s">
        <v>415</v>
      </c>
      <c r="I213" s="27">
        <v>250528</v>
      </c>
      <c r="J213" s="3" t="s">
        <v>799</v>
      </c>
      <c r="K213" s="3">
        <v>312836</v>
      </c>
      <c r="L213" s="3" t="s">
        <v>800</v>
      </c>
      <c r="M213" s="3">
        <v>312836</v>
      </c>
      <c r="N213" s="3"/>
      <c r="O213" s="3"/>
    </row>
    <row r="214" spans="1:15" x14ac:dyDescent="0.2">
      <c r="A214" s="27" t="s">
        <v>402</v>
      </c>
      <c r="B214" s="27" t="s">
        <v>402</v>
      </c>
      <c r="C214" s="27" t="s">
        <v>44</v>
      </c>
      <c r="D214" s="27" t="s">
        <v>19</v>
      </c>
      <c r="E214" s="27" t="s">
        <v>1356</v>
      </c>
      <c r="F214" s="27" t="s">
        <v>259</v>
      </c>
      <c r="G214" s="27" t="s">
        <v>205</v>
      </c>
      <c r="H214" s="27" t="s">
        <v>415</v>
      </c>
      <c r="I214" s="27">
        <v>250528</v>
      </c>
      <c r="J214" s="3" t="s">
        <v>801</v>
      </c>
      <c r="K214" s="3">
        <v>315981</v>
      </c>
      <c r="L214" s="3" t="s">
        <v>802</v>
      </c>
      <c r="M214" s="3">
        <v>315981</v>
      </c>
      <c r="N214" s="3"/>
      <c r="O214" s="3"/>
    </row>
    <row r="215" spans="1:15" x14ac:dyDescent="0.2">
      <c r="A215" s="27" t="s">
        <v>403</v>
      </c>
      <c r="B215" s="27" t="s">
        <v>403</v>
      </c>
      <c r="C215" s="27" t="s">
        <v>44</v>
      </c>
      <c r="D215" s="27" t="s">
        <v>19</v>
      </c>
      <c r="E215" s="27" t="s">
        <v>1356</v>
      </c>
      <c r="F215" s="27" t="s">
        <v>259</v>
      </c>
      <c r="G215" s="27" t="s">
        <v>205</v>
      </c>
      <c r="H215" s="27" t="s">
        <v>415</v>
      </c>
      <c r="I215" s="27">
        <v>250528</v>
      </c>
      <c r="J215" s="3" t="s">
        <v>803</v>
      </c>
      <c r="K215" s="3">
        <v>219901</v>
      </c>
      <c r="L215" s="3" t="s">
        <v>804</v>
      </c>
      <c r="M215" s="3">
        <v>219901</v>
      </c>
      <c r="N215" s="3"/>
      <c r="O215" s="3"/>
    </row>
    <row r="216" spans="1:15" x14ac:dyDescent="0.2">
      <c r="A216" s="27" t="s">
        <v>404</v>
      </c>
      <c r="B216" s="27" t="s">
        <v>404</v>
      </c>
      <c r="C216" s="27" t="s">
        <v>44</v>
      </c>
      <c r="D216" s="27" t="s">
        <v>39</v>
      </c>
      <c r="E216" s="27" t="s">
        <v>1356</v>
      </c>
      <c r="F216" s="27" t="s">
        <v>259</v>
      </c>
      <c r="G216" s="27" t="s">
        <v>205</v>
      </c>
      <c r="H216" s="27" t="s">
        <v>415</v>
      </c>
      <c r="I216" s="27" t="s">
        <v>242</v>
      </c>
      <c r="J216" s="3" t="s">
        <v>805</v>
      </c>
      <c r="K216" s="3">
        <v>54173</v>
      </c>
      <c r="L216" s="3" t="s">
        <v>806</v>
      </c>
      <c r="M216" s="3">
        <v>54173</v>
      </c>
      <c r="N216" s="3"/>
      <c r="O216" s="3"/>
    </row>
    <row r="217" spans="1:15" x14ac:dyDescent="0.2">
      <c r="A217" s="27" t="s">
        <v>405</v>
      </c>
      <c r="B217" s="27" t="s">
        <v>405</v>
      </c>
      <c r="C217" s="27" t="s">
        <v>44</v>
      </c>
      <c r="D217" s="27" t="s">
        <v>39</v>
      </c>
      <c r="E217" s="27" t="s">
        <v>1356</v>
      </c>
      <c r="F217" s="27" t="s">
        <v>259</v>
      </c>
      <c r="G217" s="27" t="s">
        <v>205</v>
      </c>
      <c r="H217" s="27" t="s">
        <v>415</v>
      </c>
      <c r="I217" s="27" t="s">
        <v>242</v>
      </c>
      <c r="J217" s="3" t="s">
        <v>807</v>
      </c>
      <c r="K217" s="3">
        <v>14605</v>
      </c>
      <c r="L217" s="3" t="s">
        <v>808</v>
      </c>
      <c r="M217" s="3">
        <v>14605</v>
      </c>
      <c r="N217" s="3"/>
      <c r="O217" s="3"/>
    </row>
    <row r="218" spans="1:15" x14ac:dyDescent="0.2">
      <c r="A218" s="27" t="s">
        <v>406</v>
      </c>
      <c r="B218" s="27" t="s">
        <v>406</v>
      </c>
      <c r="C218" s="27" t="s">
        <v>44</v>
      </c>
      <c r="D218" s="27" t="s">
        <v>39</v>
      </c>
      <c r="E218" s="27" t="s">
        <v>1356</v>
      </c>
      <c r="F218" s="27" t="s">
        <v>259</v>
      </c>
      <c r="G218" s="27" t="s">
        <v>205</v>
      </c>
      <c r="H218" s="27" t="s">
        <v>415</v>
      </c>
      <c r="I218" s="27" t="s">
        <v>242</v>
      </c>
      <c r="J218" s="3" t="s">
        <v>809</v>
      </c>
      <c r="K218" s="3">
        <v>43670</v>
      </c>
      <c r="L218" s="3" t="s">
        <v>810</v>
      </c>
      <c r="M218" s="3">
        <v>43670</v>
      </c>
      <c r="N218" s="3"/>
      <c r="O218" s="3"/>
    </row>
    <row r="219" spans="1:15" x14ac:dyDescent="0.2">
      <c r="A219" s="27" t="s">
        <v>407</v>
      </c>
      <c r="B219" s="27" t="s">
        <v>407</v>
      </c>
      <c r="C219" s="27" t="s">
        <v>408</v>
      </c>
      <c r="D219" s="27" t="s">
        <v>19</v>
      </c>
      <c r="E219" s="27" t="s">
        <v>1356</v>
      </c>
      <c r="F219" s="27" t="s">
        <v>259</v>
      </c>
      <c r="G219" s="27" t="s">
        <v>205</v>
      </c>
      <c r="H219" s="27" t="s">
        <v>415</v>
      </c>
      <c r="I219" s="27">
        <v>250528</v>
      </c>
      <c r="J219" s="3" t="s">
        <v>811</v>
      </c>
      <c r="K219" s="3">
        <v>541658</v>
      </c>
      <c r="L219" s="3" t="s">
        <v>812</v>
      </c>
      <c r="M219" s="3">
        <v>541658</v>
      </c>
      <c r="N219" s="3"/>
      <c r="O219" s="3"/>
    </row>
    <row r="220" spans="1:15" x14ac:dyDescent="0.2">
      <c r="A220" s="27" t="s">
        <v>409</v>
      </c>
      <c r="B220" s="27" t="s">
        <v>409</v>
      </c>
      <c r="C220" s="27" t="s">
        <v>408</v>
      </c>
      <c r="D220" s="27" t="s">
        <v>19</v>
      </c>
      <c r="E220" s="27" t="s">
        <v>1356</v>
      </c>
      <c r="F220" s="27" t="s">
        <v>259</v>
      </c>
      <c r="G220" s="27" t="s">
        <v>205</v>
      </c>
      <c r="H220" s="27" t="s">
        <v>415</v>
      </c>
      <c r="I220" s="27">
        <v>250528</v>
      </c>
      <c r="J220" s="3" t="s">
        <v>813</v>
      </c>
      <c r="K220" s="3">
        <v>738892</v>
      </c>
      <c r="L220" s="3" t="s">
        <v>814</v>
      </c>
      <c r="M220" s="3">
        <v>738892</v>
      </c>
      <c r="N220" s="3"/>
      <c r="O220" s="3"/>
    </row>
    <row r="221" spans="1:15" x14ac:dyDescent="0.2">
      <c r="A221" s="27" t="s">
        <v>410</v>
      </c>
      <c r="B221" s="27" t="s">
        <v>410</v>
      </c>
      <c r="C221" s="27" t="s">
        <v>408</v>
      </c>
      <c r="D221" s="27" t="s">
        <v>19</v>
      </c>
      <c r="E221" s="27" t="s">
        <v>1356</v>
      </c>
      <c r="F221" s="27" t="s">
        <v>259</v>
      </c>
      <c r="G221" s="27" t="s">
        <v>205</v>
      </c>
      <c r="H221" s="27" t="s">
        <v>415</v>
      </c>
      <c r="I221" s="27">
        <v>250528</v>
      </c>
      <c r="J221" s="3" t="s">
        <v>815</v>
      </c>
      <c r="K221" s="3">
        <v>581834</v>
      </c>
      <c r="L221" s="3" t="s">
        <v>816</v>
      </c>
      <c r="M221" s="3">
        <v>581834</v>
      </c>
      <c r="N221" s="3"/>
      <c r="O221" s="3"/>
    </row>
    <row r="222" spans="1:15" x14ac:dyDescent="0.2">
      <c r="A222" s="27" t="s">
        <v>411</v>
      </c>
      <c r="B222" s="27" t="s">
        <v>411</v>
      </c>
      <c r="C222" s="27" t="s">
        <v>408</v>
      </c>
      <c r="D222" s="27" t="s">
        <v>39</v>
      </c>
      <c r="E222" s="27" t="s">
        <v>1356</v>
      </c>
      <c r="F222" s="27" t="s">
        <v>259</v>
      </c>
      <c r="G222" s="27" t="s">
        <v>205</v>
      </c>
      <c r="H222" s="27" t="s">
        <v>415</v>
      </c>
      <c r="I222" s="27" t="s">
        <v>242</v>
      </c>
      <c r="J222" s="3" t="s">
        <v>817</v>
      </c>
      <c r="K222" s="3">
        <v>285725</v>
      </c>
      <c r="L222" s="3" t="s">
        <v>818</v>
      </c>
      <c r="M222" s="3">
        <v>285725</v>
      </c>
      <c r="N222" s="3"/>
      <c r="O222" s="3"/>
    </row>
    <row r="223" spans="1:15" x14ac:dyDescent="0.2">
      <c r="A223" s="27" t="s">
        <v>412</v>
      </c>
      <c r="B223" s="27" t="s">
        <v>412</v>
      </c>
      <c r="C223" s="27" t="s">
        <v>408</v>
      </c>
      <c r="D223" s="27" t="s">
        <v>39</v>
      </c>
      <c r="E223" s="27" t="s">
        <v>1356</v>
      </c>
      <c r="F223" s="27" t="s">
        <v>259</v>
      </c>
      <c r="G223" s="27" t="s">
        <v>205</v>
      </c>
      <c r="H223" s="27" t="s">
        <v>415</v>
      </c>
      <c r="I223" s="27" t="s">
        <v>242</v>
      </c>
      <c r="J223" s="3" t="s">
        <v>819</v>
      </c>
      <c r="K223" s="3">
        <v>570578</v>
      </c>
      <c r="L223" s="3" t="s">
        <v>820</v>
      </c>
      <c r="M223" s="3">
        <v>570578</v>
      </c>
      <c r="N223" s="3"/>
      <c r="O223" s="3"/>
    </row>
    <row r="224" spans="1:15" x14ac:dyDescent="0.2">
      <c r="A224" s="27" t="s">
        <v>413</v>
      </c>
      <c r="B224" s="27" t="s">
        <v>413</v>
      </c>
      <c r="C224" s="27" t="s">
        <v>408</v>
      </c>
      <c r="D224" s="27" t="s">
        <v>39</v>
      </c>
      <c r="E224" s="27" t="s">
        <v>1356</v>
      </c>
      <c r="F224" s="27" t="s">
        <v>259</v>
      </c>
      <c r="G224" s="27" t="s">
        <v>205</v>
      </c>
      <c r="H224" s="27" t="s">
        <v>415</v>
      </c>
      <c r="I224" s="27" t="s">
        <v>242</v>
      </c>
      <c r="J224" s="3" t="s">
        <v>821</v>
      </c>
      <c r="K224" s="3">
        <v>147114</v>
      </c>
      <c r="L224" s="3" t="s">
        <v>822</v>
      </c>
      <c r="M224" s="3">
        <v>147114</v>
      </c>
      <c r="N224" s="3"/>
      <c r="O224" s="3"/>
    </row>
    <row r="225" spans="1:15" x14ac:dyDescent="0.2">
      <c r="A225" s="27" t="s">
        <v>416</v>
      </c>
      <c r="B225" s="27" t="s">
        <v>416</v>
      </c>
      <c r="C225" s="27" t="s">
        <v>18</v>
      </c>
      <c r="D225" s="27" t="s">
        <v>19</v>
      </c>
      <c r="E225" s="3" t="s">
        <v>1360</v>
      </c>
      <c r="F225" s="27" t="s">
        <v>259</v>
      </c>
      <c r="G225" s="27" t="s">
        <v>256</v>
      </c>
      <c r="H225" s="27" t="s">
        <v>417</v>
      </c>
      <c r="I225" s="27">
        <v>250528</v>
      </c>
      <c r="J225" s="3" t="s">
        <v>823</v>
      </c>
      <c r="K225" s="3">
        <v>1975813</v>
      </c>
      <c r="L225" s="3" t="s">
        <v>824</v>
      </c>
      <c r="M225" s="3">
        <v>1975813</v>
      </c>
      <c r="N225" s="3"/>
      <c r="O225" s="3"/>
    </row>
    <row r="226" spans="1:15" x14ac:dyDescent="0.2">
      <c r="A226" s="27" t="s">
        <v>418</v>
      </c>
      <c r="B226" s="27" t="s">
        <v>418</v>
      </c>
      <c r="C226" s="27" t="s">
        <v>18</v>
      </c>
      <c r="D226" s="27" t="s">
        <v>19</v>
      </c>
      <c r="E226" s="3" t="s">
        <v>1360</v>
      </c>
      <c r="F226" s="27" t="s">
        <v>259</v>
      </c>
      <c r="G226" s="27" t="s">
        <v>256</v>
      </c>
      <c r="H226" s="27" t="s">
        <v>417</v>
      </c>
      <c r="I226" s="27">
        <v>250528</v>
      </c>
      <c r="J226" s="3" t="s">
        <v>825</v>
      </c>
      <c r="K226" s="3">
        <v>1578728</v>
      </c>
      <c r="L226" s="3" t="s">
        <v>826</v>
      </c>
      <c r="M226" s="3">
        <v>1578728</v>
      </c>
      <c r="N226" s="3"/>
      <c r="O226" s="3"/>
    </row>
    <row r="227" spans="1:15" x14ac:dyDescent="0.2">
      <c r="A227" s="27" t="s">
        <v>419</v>
      </c>
      <c r="B227" s="27" t="s">
        <v>419</v>
      </c>
      <c r="C227" s="27" t="s">
        <v>18</v>
      </c>
      <c r="D227" s="27" t="s">
        <v>19</v>
      </c>
      <c r="E227" s="3" t="s">
        <v>1360</v>
      </c>
      <c r="F227" s="27" t="s">
        <v>259</v>
      </c>
      <c r="G227" s="27" t="s">
        <v>256</v>
      </c>
      <c r="H227" s="27" t="s">
        <v>417</v>
      </c>
      <c r="I227" s="27">
        <v>250528</v>
      </c>
      <c r="J227" s="3" t="s">
        <v>827</v>
      </c>
      <c r="K227" s="3">
        <v>1929625</v>
      </c>
      <c r="L227" s="3" t="s">
        <v>828</v>
      </c>
      <c r="M227" s="3">
        <v>1929625</v>
      </c>
      <c r="N227" s="3"/>
      <c r="O227" s="3"/>
    </row>
    <row r="228" spans="1:15" x14ac:dyDescent="0.2">
      <c r="A228" s="27" t="s">
        <v>420</v>
      </c>
      <c r="B228" s="27" t="s">
        <v>420</v>
      </c>
      <c r="C228" s="27" t="s">
        <v>18</v>
      </c>
      <c r="D228" s="27" t="s">
        <v>19</v>
      </c>
      <c r="E228" s="27" t="s">
        <v>1356</v>
      </c>
      <c r="F228" s="27" t="s">
        <v>259</v>
      </c>
      <c r="G228" s="27" t="s">
        <v>256</v>
      </c>
      <c r="H228" s="27" t="s">
        <v>417</v>
      </c>
      <c r="I228" s="27">
        <v>250528</v>
      </c>
      <c r="J228" s="3" t="s">
        <v>829</v>
      </c>
      <c r="K228" s="3">
        <v>815707</v>
      </c>
      <c r="L228" s="3" t="s">
        <v>830</v>
      </c>
      <c r="M228" s="3">
        <v>815707</v>
      </c>
      <c r="N228" s="3"/>
      <c r="O228" s="3"/>
    </row>
    <row r="229" spans="1:15" x14ac:dyDescent="0.2">
      <c r="A229" s="27" t="s">
        <v>421</v>
      </c>
      <c r="B229" s="27" t="s">
        <v>421</v>
      </c>
      <c r="C229" s="27" t="s">
        <v>18</v>
      </c>
      <c r="D229" s="27" t="s">
        <v>19</v>
      </c>
      <c r="E229" s="27" t="s">
        <v>1356</v>
      </c>
      <c r="F229" s="27" t="s">
        <v>259</v>
      </c>
      <c r="G229" s="27" t="s">
        <v>256</v>
      </c>
      <c r="H229" s="27" t="s">
        <v>417</v>
      </c>
      <c r="I229" s="27">
        <v>250528</v>
      </c>
      <c r="J229" s="3" t="s">
        <v>831</v>
      </c>
      <c r="K229" s="3">
        <v>1074118</v>
      </c>
      <c r="L229" s="3" t="s">
        <v>832</v>
      </c>
      <c r="M229" s="3">
        <v>1074118</v>
      </c>
      <c r="N229" s="3"/>
      <c r="O229" s="3"/>
    </row>
    <row r="230" spans="1:15" x14ac:dyDescent="0.2">
      <c r="A230" s="27" t="s">
        <v>422</v>
      </c>
      <c r="B230" s="27" t="s">
        <v>422</v>
      </c>
      <c r="C230" s="27" t="s">
        <v>18</v>
      </c>
      <c r="D230" s="27" t="s">
        <v>19</v>
      </c>
      <c r="E230" s="27" t="s">
        <v>1356</v>
      </c>
      <c r="F230" s="27" t="s">
        <v>259</v>
      </c>
      <c r="G230" s="27" t="s">
        <v>256</v>
      </c>
      <c r="H230" s="27" t="s">
        <v>417</v>
      </c>
      <c r="I230" s="27">
        <v>250528</v>
      </c>
      <c r="J230" s="3" t="s">
        <v>833</v>
      </c>
      <c r="K230" s="3">
        <v>1850776</v>
      </c>
      <c r="L230" s="3" t="s">
        <v>834</v>
      </c>
      <c r="M230" s="3">
        <v>1850776</v>
      </c>
      <c r="N230" s="3"/>
      <c r="O230" s="3"/>
    </row>
    <row r="231" spans="1:15" x14ac:dyDescent="0.2">
      <c r="A231" s="27" t="s">
        <v>423</v>
      </c>
      <c r="B231" s="27" t="s">
        <v>423</v>
      </c>
      <c r="C231" s="27" t="s">
        <v>32</v>
      </c>
      <c r="D231" s="27" t="s">
        <v>19</v>
      </c>
      <c r="E231" s="27" t="s">
        <v>1356</v>
      </c>
      <c r="F231" s="27" t="s">
        <v>259</v>
      </c>
      <c r="G231" s="27" t="s">
        <v>256</v>
      </c>
      <c r="H231" s="27" t="s">
        <v>417</v>
      </c>
      <c r="I231" s="27">
        <v>250528</v>
      </c>
      <c r="J231" s="3" t="s">
        <v>835</v>
      </c>
      <c r="K231" s="3">
        <v>1933261</v>
      </c>
      <c r="L231" s="3" t="s">
        <v>836</v>
      </c>
      <c r="M231" s="3">
        <v>1933261</v>
      </c>
      <c r="N231" s="3"/>
      <c r="O231" s="3"/>
    </row>
    <row r="232" spans="1:15" x14ac:dyDescent="0.2">
      <c r="A232" s="27" t="s">
        <v>424</v>
      </c>
      <c r="B232" s="27" t="s">
        <v>424</v>
      </c>
      <c r="C232" s="27" t="s">
        <v>32</v>
      </c>
      <c r="D232" s="27" t="s">
        <v>19</v>
      </c>
      <c r="E232" s="27" t="s">
        <v>1356</v>
      </c>
      <c r="F232" s="27" t="s">
        <v>259</v>
      </c>
      <c r="G232" s="27" t="s">
        <v>256</v>
      </c>
      <c r="H232" s="27" t="s">
        <v>417</v>
      </c>
      <c r="I232" s="27">
        <v>250528</v>
      </c>
      <c r="J232" s="3" t="s">
        <v>837</v>
      </c>
      <c r="K232" s="3">
        <v>1335076</v>
      </c>
      <c r="L232" s="3" t="s">
        <v>838</v>
      </c>
      <c r="M232" s="3">
        <v>1335076</v>
      </c>
      <c r="N232" s="3"/>
      <c r="O232" s="3"/>
    </row>
    <row r="233" spans="1:15" x14ac:dyDescent="0.2">
      <c r="A233" s="27" t="s">
        <v>425</v>
      </c>
      <c r="B233" s="27" t="s">
        <v>425</v>
      </c>
      <c r="C233" s="27" t="s">
        <v>32</v>
      </c>
      <c r="D233" s="27" t="s">
        <v>19</v>
      </c>
      <c r="E233" s="27" t="s">
        <v>1356</v>
      </c>
      <c r="F233" s="27" t="s">
        <v>259</v>
      </c>
      <c r="G233" s="27" t="s">
        <v>256</v>
      </c>
      <c r="H233" s="27" t="s">
        <v>417</v>
      </c>
      <c r="I233" s="27">
        <v>250528</v>
      </c>
      <c r="J233" s="3" t="s">
        <v>839</v>
      </c>
      <c r="K233" s="3">
        <v>1343497</v>
      </c>
      <c r="L233" s="3" t="s">
        <v>840</v>
      </c>
      <c r="M233" s="3">
        <v>1343497</v>
      </c>
      <c r="N233" s="3"/>
      <c r="O233" s="3"/>
    </row>
    <row r="234" spans="1:15" x14ac:dyDescent="0.2">
      <c r="A234" s="27" t="s">
        <v>426</v>
      </c>
      <c r="B234" s="27" t="s">
        <v>426</v>
      </c>
      <c r="C234" s="27" t="s">
        <v>32</v>
      </c>
      <c r="D234" s="27" t="s">
        <v>39</v>
      </c>
      <c r="E234" s="27" t="s">
        <v>1356</v>
      </c>
      <c r="F234" s="27" t="s">
        <v>259</v>
      </c>
      <c r="G234" s="27" t="s">
        <v>256</v>
      </c>
      <c r="H234" s="27" t="s">
        <v>417</v>
      </c>
      <c r="I234" s="27" t="s">
        <v>242</v>
      </c>
      <c r="J234" s="3" t="s">
        <v>841</v>
      </c>
      <c r="K234" s="3">
        <v>2257298</v>
      </c>
      <c r="L234" s="3" t="s">
        <v>842</v>
      </c>
      <c r="M234" s="3">
        <v>2257298</v>
      </c>
      <c r="N234" s="3"/>
      <c r="O234" s="3"/>
    </row>
    <row r="235" spans="1:15" x14ac:dyDescent="0.2">
      <c r="A235" s="27" t="s">
        <v>427</v>
      </c>
      <c r="B235" s="27" t="s">
        <v>427</v>
      </c>
      <c r="C235" s="27" t="s">
        <v>32</v>
      </c>
      <c r="D235" s="27" t="s">
        <v>39</v>
      </c>
      <c r="E235" s="27" t="s">
        <v>1356</v>
      </c>
      <c r="F235" s="27" t="s">
        <v>259</v>
      </c>
      <c r="G235" s="27" t="s">
        <v>256</v>
      </c>
      <c r="H235" s="27" t="s">
        <v>417</v>
      </c>
      <c r="I235" s="27" t="s">
        <v>242</v>
      </c>
      <c r="J235" s="3" t="s">
        <v>843</v>
      </c>
      <c r="K235" s="3">
        <v>1941858</v>
      </c>
      <c r="L235" s="3" t="s">
        <v>844</v>
      </c>
      <c r="M235" s="3">
        <v>1941858</v>
      </c>
      <c r="N235" s="3"/>
      <c r="O235" s="3"/>
    </row>
    <row r="236" spans="1:15" x14ac:dyDescent="0.2">
      <c r="A236" s="27" t="s">
        <v>428</v>
      </c>
      <c r="B236" s="27" t="s">
        <v>428</v>
      </c>
      <c r="C236" s="27" t="s">
        <v>32</v>
      </c>
      <c r="D236" s="27" t="s">
        <v>39</v>
      </c>
      <c r="E236" s="27" t="s">
        <v>1356</v>
      </c>
      <c r="F236" s="27" t="s">
        <v>259</v>
      </c>
      <c r="G236" s="27" t="s">
        <v>256</v>
      </c>
      <c r="H236" s="27" t="s">
        <v>417</v>
      </c>
      <c r="I236" s="27" t="s">
        <v>242</v>
      </c>
      <c r="J236" s="3" t="s">
        <v>845</v>
      </c>
      <c r="K236" s="3">
        <v>1790212</v>
      </c>
      <c r="L236" s="3" t="s">
        <v>846</v>
      </c>
      <c r="M236" s="3">
        <v>1790212</v>
      </c>
      <c r="N236" s="3"/>
      <c r="O236" s="3"/>
    </row>
    <row r="237" spans="1:15" x14ac:dyDescent="0.2">
      <c r="A237" s="27" t="s">
        <v>429</v>
      </c>
      <c r="B237" s="27" t="s">
        <v>429</v>
      </c>
      <c r="C237" s="27" t="s">
        <v>18</v>
      </c>
      <c r="D237" s="27" t="s">
        <v>39</v>
      </c>
      <c r="E237" s="27" t="s">
        <v>1356</v>
      </c>
      <c r="F237" s="27" t="s">
        <v>259</v>
      </c>
      <c r="G237" s="27" t="s">
        <v>256</v>
      </c>
      <c r="H237" s="27" t="s">
        <v>417</v>
      </c>
      <c r="I237" s="27" t="s">
        <v>242</v>
      </c>
      <c r="J237" s="3" t="s">
        <v>847</v>
      </c>
      <c r="K237" s="3">
        <v>636151</v>
      </c>
      <c r="L237" s="3" t="s">
        <v>848</v>
      </c>
      <c r="M237" s="3">
        <v>636151</v>
      </c>
      <c r="N237" s="3"/>
      <c r="O237" s="3"/>
    </row>
    <row r="238" spans="1:15" x14ac:dyDescent="0.2">
      <c r="A238" s="27" t="s">
        <v>430</v>
      </c>
      <c r="B238" s="27" t="s">
        <v>430</v>
      </c>
      <c r="C238" s="27" t="s">
        <v>18</v>
      </c>
      <c r="D238" s="27" t="s">
        <v>39</v>
      </c>
      <c r="E238" s="27" t="s">
        <v>1356</v>
      </c>
      <c r="F238" s="27" t="s">
        <v>259</v>
      </c>
      <c r="G238" s="27" t="s">
        <v>256</v>
      </c>
      <c r="H238" s="27" t="s">
        <v>417</v>
      </c>
      <c r="I238" s="27" t="s">
        <v>242</v>
      </c>
      <c r="J238" s="3" t="s">
        <v>849</v>
      </c>
      <c r="K238" s="3">
        <v>801109</v>
      </c>
      <c r="L238" s="3" t="s">
        <v>850</v>
      </c>
      <c r="M238" s="3">
        <v>801109</v>
      </c>
      <c r="N238" s="3"/>
      <c r="O238" s="3"/>
    </row>
    <row r="239" spans="1:15" x14ac:dyDescent="0.2">
      <c r="A239" s="27" t="s">
        <v>431</v>
      </c>
      <c r="B239" s="27" t="s">
        <v>431</v>
      </c>
      <c r="C239" s="27" t="s">
        <v>18</v>
      </c>
      <c r="D239" s="27" t="s">
        <v>39</v>
      </c>
      <c r="E239" s="27" t="s">
        <v>1356</v>
      </c>
      <c r="F239" s="27" t="s">
        <v>259</v>
      </c>
      <c r="G239" s="27" t="s">
        <v>256</v>
      </c>
      <c r="H239" s="27" t="s">
        <v>417</v>
      </c>
      <c r="I239" s="27" t="s">
        <v>242</v>
      </c>
      <c r="J239" s="3" t="s">
        <v>851</v>
      </c>
      <c r="K239" s="3">
        <v>352923</v>
      </c>
      <c r="L239" s="3" t="s">
        <v>852</v>
      </c>
      <c r="M239" s="3">
        <v>352923</v>
      </c>
      <c r="N239" s="3"/>
      <c r="O239" s="3"/>
    </row>
    <row r="240" spans="1:15" x14ac:dyDescent="0.2">
      <c r="A240" s="27" t="s">
        <v>432</v>
      </c>
      <c r="B240" s="27" t="s">
        <v>432</v>
      </c>
      <c r="C240" s="27" t="s">
        <v>18</v>
      </c>
      <c r="D240" s="27" t="s">
        <v>39</v>
      </c>
      <c r="E240" s="3" t="s">
        <v>1360</v>
      </c>
      <c r="F240" s="27" t="s">
        <v>259</v>
      </c>
      <c r="G240" s="27" t="s">
        <v>256</v>
      </c>
      <c r="H240" s="27" t="s">
        <v>417</v>
      </c>
      <c r="I240" s="27" t="s">
        <v>242</v>
      </c>
      <c r="J240" s="3" t="s">
        <v>853</v>
      </c>
      <c r="K240" s="3">
        <v>319627</v>
      </c>
      <c r="L240" s="3" t="s">
        <v>854</v>
      </c>
      <c r="M240" s="3">
        <v>319627</v>
      </c>
      <c r="N240" s="3"/>
      <c r="O240" s="3"/>
    </row>
    <row r="241" spans="1:15" x14ac:dyDescent="0.2">
      <c r="A241" s="27" t="s">
        <v>433</v>
      </c>
      <c r="B241" s="27" t="s">
        <v>433</v>
      </c>
      <c r="C241" s="27" t="s">
        <v>18</v>
      </c>
      <c r="D241" s="27" t="s">
        <v>39</v>
      </c>
      <c r="E241" s="3" t="s">
        <v>1360</v>
      </c>
      <c r="F241" s="27" t="s">
        <v>259</v>
      </c>
      <c r="G241" s="27" t="s">
        <v>256</v>
      </c>
      <c r="H241" s="27" t="s">
        <v>417</v>
      </c>
      <c r="I241" s="27" t="s">
        <v>242</v>
      </c>
      <c r="J241" s="3" t="s">
        <v>855</v>
      </c>
      <c r="K241" s="3">
        <v>528702</v>
      </c>
      <c r="L241" s="3" t="s">
        <v>856</v>
      </c>
      <c r="M241" s="3">
        <v>528702</v>
      </c>
      <c r="N241" s="3"/>
      <c r="O241" s="3"/>
    </row>
    <row r="242" spans="1:15" x14ac:dyDescent="0.2">
      <c r="A242" s="27" t="s">
        <v>434</v>
      </c>
      <c r="B242" s="27" t="s">
        <v>434</v>
      </c>
      <c r="C242" s="27" t="s">
        <v>18</v>
      </c>
      <c r="D242" s="27" t="s">
        <v>39</v>
      </c>
      <c r="E242" s="3" t="s">
        <v>1360</v>
      </c>
      <c r="F242" s="27" t="s">
        <v>259</v>
      </c>
      <c r="G242" s="27" t="s">
        <v>256</v>
      </c>
      <c r="H242" s="27" t="s">
        <v>417</v>
      </c>
      <c r="I242" s="27" t="s">
        <v>242</v>
      </c>
      <c r="J242" s="3" t="s">
        <v>857</v>
      </c>
      <c r="K242" s="3">
        <v>705980</v>
      </c>
      <c r="L242" s="3" t="s">
        <v>858</v>
      </c>
      <c r="M242" s="3">
        <v>705980</v>
      </c>
      <c r="N242" s="3"/>
      <c r="O242" s="3"/>
    </row>
    <row r="243" spans="1:15" x14ac:dyDescent="0.2">
      <c r="A243" s="27" t="s">
        <v>435</v>
      </c>
      <c r="B243" s="27" t="s">
        <v>435</v>
      </c>
      <c r="C243" s="27" t="s">
        <v>44</v>
      </c>
      <c r="D243" s="27" t="s">
        <v>19</v>
      </c>
      <c r="E243" s="27" t="s">
        <v>1356</v>
      </c>
      <c r="F243" s="27" t="s">
        <v>259</v>
      </c>
      <c r="G243" s="27" t="s">
        <v>256</v>
      </c>
      <c r="H243" s="27" t="s">
        <v>417</v>
      </c>
      <c r="I243" s="27">
        <v>250528</v>
      </c>
      <c r="J243" s="3" t="s">
        <v>859</v>
      </c>
      <c r="K243" s="3">
        <v>897614</v>
      </c>
      <c r="L243" s="3" t="s">
        <v>860</v>
      </c>
      <c r="M243" s="3">
        <v>897614</v>
      </c>
      <c r="N243" s="3"/>
      <c r="O243" s="3"/>
    </row>
    <row r="244" spans="1:15" x14ac:dyDescent="0.2">
      <c r="A244" s="27" t="s">
        <v>436</v>
      </c>
      <c r="B244" s="27" t="s">
        <v>436</v>
      </c>
      <c r="C244" s="27" t="s">
        <v>44</v>
      </c>
      <c r="D244" s="27" t="s">
        <v>19</v>
      </c>
      <c r="E244" s="27" t="s">
        <v>1356</v>
      </c>
      <c r="F244" s="27" t="s">
        <v>259</v>
      </c>
      <c r="G244" s="27" t="s">
        <v>256</v>
      </c>
      <c r="H244" s="27" t="s">
        <v>417</v>
      </c>
      <c r="I244" s="27">
        <v>250528</v>
      </c>
      <c r="J244" s="3" t="s">
        <v>861</v>
      </c>
      <c r="K244" s="3">
        <v>1030495</v>
      </c>
      <c r="L244" s="3" t="s">
        <v>862</v>
      </c>
      <c r="M244" s="3">
        <v>1030495</v>
      </c>
      <c r="N244" s="3"/>
      <c r="O244" s="3"/>
    </row>
    <row r="245" spans="1:15" x14ac:dyDescent="0.2">
      <c r="A245" s="27" t="s">
        <v>437</v>
      </c>
      <c r="B245" s="27" t="s">
        <v>437</v>
      </c>
      <c r="C245" s="27" t="s">
        <v>44</v>
      </c>
      <c r="D245" s="27" t="s">
        <v>19</v>
      </c>
      <c r="E245" s="27" t="s">
        <v>1356</v>
      </c>
      <c r="F245" s="27" t="s">
        <v>259</v>
      </c>
      <c r="G245" s="27" t="s">
        <v>256</v>
      </c>
      <c r="H245" s="27" t="s">
        <v>417</v>
      </c>
      <c r="I245" s="27">
        <v>250528</v>
      </c>
      <c r="J245" s="3" t="s">
        <v>863</v>
      </c>
      <c r="K245" s="3">
        <v>1477615</v>
      </c>
      <c r="L245" s="3" t="s">
        <v>864</v>
      </c>
      <c r="M245" s="3">
        <v>1477615</v>
      </c>
      <c r="N245" s="3"/>
      <c r="O245" s="3"/>
    </row>
    <row r="246" spans="1:15" x14ac:dyDescent="0.2">
      <c r="A246" s="27" t="s">
        <v>438</v>
      </c>
      <c r="B246" s="27" t="s">
        <v>438</v>
      </c>
      <c r="C246" s="27" t="s">
        <v>44</v>
      </c>
      <c r="D246" s="27" t="s">
        <v>39</v>
      </c>
      <c r="E246" s="27" t="s">
        <v>1356</v>
      </c>
      <c r="F246" s="27" t="s">
        <v>259</v>
      </c>
      <c r="G246" s="27" t="s">
        <v>256</v>
      </c>
      <c r="H246" s="27" t="s">
        <v>417</v>
      </c>
      <c r="I246" s="27" t="s">
        <v>242</v>
      </c>
      <c r="J246" s="3" t="s">
        <v>865</v>
      </c>
      <c r="K246" s="3">
        <v>1227897</v>
      </c>
      <c r="L246" s="3" t="s">
        <v>866</v>
      </c>
      <c r="M246" s="3">
        <v>1227897</v>
      </c>
      <c r="N246" s="3"/>
      <c r="O246" s="3"/>
    </row>
    <row r="247" spans="1:15" x14ac:dyDescent="0.2">
      <c r="A247" s="27" t="s">
        <v>439</v>
      </c>
      <c r="B247" s="27" t="s">
        <v>439</v>
      </c>
      <c r="C247" s="27" t="s">
        <v>44</v>
      </c>
      <c r="D247" s="27" t="s">
        <v>39</v>
      </c>
      <c r="E247" s="27" t="s">
        <v>1356</v>
      </c>
      <c r="F247" s="27" t="s">
        <v>259</v>
      </c>
      <c r="G247" s="27" t="s">
        <v>256</v>
      </c>
      <c r="H247" s="27" t="s">
        <v>417</v>
      </c>
      <c r="I247" s="27" t="s">
        <v>242</v>
      </c>
      <c r="J247" s="3" t="s">
        <v>867</v>
      </c>
      <c r="K247" s="3">
        <v>1145381</v>
      </c>
      <c r="L247" s="3" t="s">
        <v>868</v>
      </c>
      <c r="M247" s="3">
        <v>1145381</v>
      </c>
      <c r="N247" s="3"/>
      <c r="O247" s="3"/>
    </row>
    <row r="248" spans="1:15" x14ac:dyDescent="0.2">
      <c r="A248" s="27" t="s">
        <v>440</v>
      </c>
      <c r="B248" s="27" t="s">
        <v>440</v>
      </c>
      <c r="C248" s="27" t="s">
        <v>44</v>
      </c>
      <c r="D248" s="27" t="s">
        <v>39</v>
      </c>
      <c r="E248" s="27" t="s">
        <v>1356</v>
      </c>
      <c r="F248" s="27" t="s">
        <v>259</v>
      </c>
      <c r="G248" s="27" t="s">
        <v>256</v>
      </c>
      <c r="H248" s="27" t="s">
        <v>417</v>
      </c>
      <c r="I248" s="27" t="s">
        <v>242</v>
      </c>
      <c r="J248" s="3" t="s">
        <v>869</v>
      </c>
      <c r="K248" s="3">
        <v>2782516</v>
      </c>
      <c r="L248" s="3" t="s">
        <v>870</v>
      </c>
      <c r="M248" s="3">
        <v>2782516</v>
      </c>
      <c r="N248" s="3"/>
      <c r="O248" s="3"/>
    </row>
    <row r="249" spans="1:15" x14ac:dyDescent="0.2">
      <c r="A249" s="27" t="s">
        <v>441</v>
      </c>
      <c r="B249" s="27" t="s">
        <v>441</v>
      </c>
      <c r="C249" s="27" t="s">
        <v>408</v>
      </c>
      <c r="D249" s="27" t="s">
        <v>19</v>
      </c>
      <c r="E249" s="27" t="s">
        <v>1356</v>
      </c>
      <c r="F249" s="27" t="s">
        <v>259</v>
      </c>
      <c r="G249" s="27" t="s">
        <v>256</v>
      </c>
      <c r="H249" s="27" t="s">
        <v>417</v>
      </c>
      <c r="I249" s="27">
        <v>250528</v>
      </c>
      <c r="J249" s="3" t="s">
        <v>871</v>
      </c>
      <c r="K249" s="3">
        <v>1485588</v>
      </c>
      <c r="L249" s="3" t="s">
        <v>872</v>
      </c>
      <c r="M249" s="3">
        <v>1485588</v>
      </c>
      <c r="N249" s="3"/>
      <c r="O249" s="3"/>
    </row>
    <row r="250" spans="1:15" x14ac:dyDescent="0.2">
      <c r="A250" s="27" t="s">
        <v>442</v>
      </c>
      <c r="B250" s="27" t="s">
        <v>442</v>
      </c>
      <c r="C250" s="27" t="s">
        <v>408</v>
      </c>
      <c r="D250" s="27" t="s">
        <v>19</v>
      </c>
      <c r="E250" s="27" t="s">
        <v>1356</v>
      </c>
      <c r="F250" s="27" t="s">
        <v>259</v>
      </c>
      <c r="G250" s="27" t="s">
        <v>256</v>
      </c>
      <c r="H250" s="27" t="s">
        <v>417</v>
      </c>
      <c r="I250" s="27">
        <v>250528</v>
      </c>
      <c r="J250" s="3" t="s">
        <v>873</v>
      </c>
      <c r="K250" s="3">
        <v>1581403</v>
      </c>
      <c r="L250" s="3" t="s">
        <v>874</v>
      </c>
      <c r="M250" s="3">
        <v>1581403</v>
      </c>
      <c r="N250" s="3"/>
      <c r="O250" s="3"/>
    </row>
    <row r="251" spans="1:15" x14ac:dyDescent="0.2">
      <c r="A251" s="27" t="s">
        <v>443</v>
      </c>
      <c r="B251" s="27" t="s">
        <v>443</v>
      </c>
      <c r="C251" s="27" t="s">
        <v>408</v>
      </c>
      <c r="D251" s="27" t="s">
        <v>19</v>
      </c>
      <c r="E251" s="27" t="s">
        <v>1356</v>
      </c>
      <c r="F251" s="27" t="s">
        <v>259</v>
      </c>
      <c r="G251" s="27" t="s">
        <v>256</v>
      </c>
      <c r="H251" s="27" t="s">
        <v>417</v>
      </c>
      <c r="I251" s="27">
        <v>250528</v>
      </c>
      <c r="J251" s="3" t="s">
        <v>875</v>
      </c>
      <c r="K251" s="3">
        <v>1580610</v>
      </c>
      <c r="L251" s="3" t="s">
        <v>876</v>
      </c>
      <c r="M251" s="3">
        <v>1580610</v>
      </c>
      <c r="N251" s="3"/>
      <c r="O251" s="3"/>
    </row>
    <row r="252" spans="1:15" x14ac:dyDescent="0.2">
      <c r="A252" s="27" t="s">
        <v>444</v>
      </c>
      <c r="B252" s="27" t="s">
        <v>444</v>
      </c>
      <c r="C252" s="27" t="s">
        <v>408</v>
      </c>
      <c r="D252" s="27" t="s">
        <v>39</v>
      </c>
      <c r="E252" s="27" t="s">
        <v>1356</v>
      </c>
      <c r="F252" s="27" t="s">
        <v>259</v>
      </c>
      <c r="G252" s="27" t="s">
        <v>256</v>
      </c>
      <c r="H252" s="27" t="s">
        <v>417</v>
      </c>
      <c r="I252" s="27" t="s">
        <v>242</v>
      </c>
      <c r="J252" s="3" t="s">
        <v>877</v>
      </c>
      <c r="K252" s="3">
        <v>1769041</v>
      </c>
      <c r="L252" s="3" t="s">
        <v>878</v>
      </c>
      <c r="M252" s="3">
        <v>1769041</v>
      </c>
      <c r="N252" s="3"/>
      <c r="O252" s="3"/>
    </row>
    <row r="253" spans="1:15" x14ac:dyDescent="0.2">
      <c r="A253" s="27" t="s">
        <v>445</v>
      </c>
      <c r="B253" s="27" t="s">
        <v>445</v>
      </c>
      <c r="C253" s="27" t="s">
        <v>408</v>
      </c>
      <c r="D253" s="27" t="s">
        <v>39</v>
      </c>
      <c r="E253" s="27" t="s">
        <v>1356</v>
      </c>
      <c r="F253" s="27" t="s">
        <v>259</v>
      </c>
      <c r="G253" s="27" t="s">
        <v>256</v>
      </c>
      <c r="H253" s="27" t="s">
        <v>417</v>
      </c>
      <c r="I253" s="27" t="s">
        <v>242</v>
      </c>
      <c r="J253" s="3" t="s">
        <v>879</v>
      </c>
      <c r="K253" s="3">
        <v>1473041</v>
      </c>
      <c r="L253" s="3" t="s">
        <v>880</v>
      </c>
      <c r="M253" s="3">
        <v>1473041</v>
      </c>
      <c r="N253" s="3"/>
      <c r="O253" s="3"/>
    </row>
    <row r="254" spans="1:15" x14ac:dyDescent="0.2">
      <c r="A254" s="27" t="s">
        <v>446</v>
      </c>
      <c r="B254" s="27" t="s">
        <v>446</v>
      </c>
      <c r="C254" s="27" t="s">
        <v>408</v>
      </c>
      <c r="D254" s="27" t="s">
        <v>39</v>
      </c>
      <c r="E254" s="27" t="s">
        <v>1356</v>
      </c>
      <c r="F254" s="27" t="s">
        <v>259</v>
      </c>
      <c r="G254" s="27" t="s">
        <v>256</v>
      </c>
      <c r="H254" s="27" t="s">
        <v>417</v>
      </c>
      <c r="I254" s="27" t="s">
        <v>242</v>
      </c>
      <c r="J254" s="3" t="s">
        <v>881</v>
      </c>
      <c r="K254" s="3">
        <v>1167185</v>
      </c>
      <c r="L254" s="3" t="s">
        <v>882</v>
      </c>
      <c r="M254" s="3">
        <v>1167185</v>
      </c>
      <c r="N254" s="3"/>
      <c r="O254" s="3"/>
    </row>
    <row r="255" spans="1:15" ht="17" x14ac:dyDescent="0.2">
      <c r="A255" s="31" t="s">
        <v>1257</v>
      </c>
      <c r="B255" s="30" t="s">
        <v>1202</v>
      </c>
      <c r="C255" s="3" t="s">
        <v>18</v>
      </c>
      <c r="D255" s="3" t="s">
        <v>3</v>
      </c>
      <c r="E255" s="3" t="s">
        <v>1360</v>
      </c>
      <c r="F255" s="3" t="s">
        <v>351</v>
      </c>
      <c r="G255" s="3" t="s">
        <v>205</v>
      </c>
      <c r="H255" s="3" t="s">
        <v>1258</v>
      </c>
      <c r="I255" s="3"/>
      <c r="J255" s="32" t="s">
        <v>1273</v>
      </c>
      <c r="K255" s="33">
        <v>2545167</v>
      </c>
      <c r="L255" s="32" t="s">
        <v>1288</v>
      </c>
      <c r="M255" s="33">
        <v>2545167</v>
      </c>
      <c r="N255" s="3"/>
      <c r="O255" s="3"/>
    </row>
    <row r="256" spans="1:15" ht="17" x14ac:dyDescent="0.2">
      <c r="A256" s="31" t="s">
        <v>1259</v>
      </c>
      <c r="B256" s="30" t="s">
        <v>1203</v>
      </c>
      <c r="C256" s="3" t="s">
        <v>18</v>
      </c>
      <c r="D256" s="3" t="s">
        <v>3</v>
      </c>
      <c r="E256" s="3" t="s">
        <v>1360</v>
      </c>
      <c r="F256" s="3" t="s">
        <v>351</v>
      </c>
      <c r="G256" s="3" t="s">
        <v>205</v>
      </c>
      <c r="H256" s="3" t="s">
        <v>1258</v>
      </c>
      <c r="I256" s="3"/>
      <c r="J256" s="32" t="s">
        <v>1274</v>
      </c>
      <c r="K256" s="33">
        <v>2094964</v>
      </c>
      <c r="L256" s="32" t="s">
        <v>1289</v>
      </c>
      <c r="M256" s="33">
        <v>2094964</v>
      </c>
      <c r="N256" s="3"/>
      <c r="O256" s="3"/>
    </row>
    <row r="257" spans="1:15" ht="17" x14ac:dyDescent="0.2">
      <c r="A257" s="31" t="s">
        <v>1260</v>
      </c>
      <c r="B257" s="30" t="s">
        <v>1204</v>
      </c>
      <c r="C257" s="3" t="s">
        <v>18</v>
      </c>
      <c r="D257" s="3" t="s">
        <v>3</v>
      </c>
      <c r="E257" s="3" t="s">
        <v>1360</v>
      </c>
      <c r="F257" s="3" t="s">
        <v>351</v>
      </c>
      <c r="G257" s="3" t="s">
        <v>205</v>
      </c>
      <c r="H257" s="3" t="s">
        <v>1258</v>
      </c>
      <c r="I257" s="3"/>
      <c r="J257" s="32" t="s">
        <v>1275</v>
      </c>
      <c r="K257" s="33">
        <v>1817734</v>
      </c>
      <c r="L257" s="32" t="s">
        <v>1290</v>
      </c>
      <c r="M257" s="33">
        <v>1817734</v>
      </c>
      <c r="N257" s="3"/>
      <c r="O257" s="3"/>
    </row>
    <row r="258" spans="1:15" ht="17" x14ac:dyDescent="0.2">
      <c r="A258" s="31" t="s">
        <v>1261</v>
      </c>
      <c r="B258" s="30" t="s">
        <v>1205</v>
      </c>
      <c r="C258" s="3" t="s">
        <v>18</v>
      </c>
      <c r="D258" s="3" t="s">
        <v>1206</v>
      </c>
      <c r="E258" s="3" t="s">
        <v>1360</v>
      </c>
      <c r="F258" s="3" t="s">
        <v>351</v>
      </c>
      <c r="G258" s="3" t="s">
        <v>205</v>
      </c>
      <c r="H258" s="3" t="s">
        <v>1258</v>
      </c>
      <c r="I258" s="3"/>
      <c r="J258" s="32" t="s">
        <v>1276</v>
      </c>
      <c r="K258" s="33">
        <v>3330811</v>
      </c>
      <c r="L258" s="32" t="s">
        <v>1291</v>
      </c>
      <c r="M258" s="33">
        <v>3330811</v>
      </c>
      <c r="N258" s="3"/>
      <c r="O258" s="3"/>
    </row>
    <row r="259" spans="1:15" ht="17" x14ac:dyDescent="0.2">
      <c r="A259" s="31" t="s">
        <v>1262</v>
      </c>
      <c r="B259" s="30" t="s">
        <v>1207</v>
      </c>
      <c r="C259" s="3" t="s">
        <v>18</v>
      </c>
      <c r="D259" s="3" t="s">
        <v>1210</v>
      </c>
      <c r="E259" s="3" t="s">
        <v>1360</v>
      </c>
      <c r="F259" s="3" t="s">
        <v>351</v>
      </c>
      <c r="G259" s="3" t="s">
        <v>205</v>
      </c>
      <c r="H259" s="3" t="s">
        <v>1258</v>
      </c>
      <c r="I259" s="3"/>
      <c r="J259" s="32" t="s">
        <v>1277</v>
      </c>
      <c r="K259" s="33">
        <v>2834379</v>
      </c>
      <c r="L259" s="32" t="s">
        <v>1292</v>
      </c>
      <c r="M259" s="33">
        <v>2834379</v>
      </c>
      <c r="N259" s="3"/>
      <c r="O259" s="3"/>
    </row>
    <row r="260" spans="1:15" ht="17" x14ac:dyDescent="0.2">
      <c r="A260" s="31" t="s">
        <v>1263</v>
      </c>
      <c r="B260" s="30" t="s">
        <v>1208</v>
      </c>
      <c r="C260" s="3" t="s">
        <v>18</v>
      </c>
      <c r="D260" s="3" t="s">
        <v>1206</v>
      </c>
      <c r="E260" s="3" t="s">
        <v>1360</v>
      </c>
      <c r="F260" s="3" t="s">
        <v>351</v>
      </c>
      <c r="G260" s="3" t="s">
        <v>205</v>
      </c>
      <c r="H260" s="3" t="s">
        <v>1258</v>
      </c>
      <c r="I260" s="3"/>
      <c r="J260" s="32" t="s">
        <v>1278</v>
      </c>
      <c r="K260" s="33">
        <v>3807319</v>
      </c>
      <c r="L260" s="32" t="s">
        <v>1293</v>
      </c>
      <c r="M260" s="33">
        <v>3807319</v>
      </c>
      <c r="N260" s="3"/>
      <c r="O260" s="3"/>
    </row>
    <row r="261" spans="1:15" ht="17" x14ac:dyDescent="0.2">
      <c r="A261" s="31" t="s">
        <v>1264</v>
      </c>
      <c r="B261" s="30" t="s">
        <v>1209</v>
      </c>
      <c r="C261" s="3" t="s">
        <v>18</v>
      </c>
      <c r="D261" s="3" t="s">
        <v>1210</v>
      </c>
      <c r="E261" s="3" t="s">
        <v>1360</v>
      </c>
      <c r="F261" s="3" t="s">
        <v>351</v>
      </c>
      <c r="G261" s="3" t="s">
        <v>205</v>
      </c>
      <c r="H261" s="3" t="s">
        <v>1258</v>
      </c>
      <c r="I261" s="3"/>
      <c r="J261" s="32" t="s">
        <v>1279</v>
      </c>
      <c r="K261" s="33">
        <v>3787311</v>
      </c>
      <c r="L261" s="32" t="s">
        <v>1294</v>
      </c>
      <c r="M261" s="33">
        <v>3787311</v>
      </c>
      <c r="N261" s="3"/>
      <c r="O261" s="3"/>
    </row>
    <row r="262" spans="1:15" ht="17" x14ac:dyDescent="0.2">
      <c r="A262" s="31" t="s">
        <v>1265</v>
      </c>
      <c r="B262" s="30" t="s">
        <v>1211</v>
      </c>
      <c r="C262" s="3" t="s">
        <v>18</v>
      </c>
      <c r="D262" s="3" t="s">
        <v>1210</v>
      </c>
      <c r="E262" s="3" t="s">
        <v>1360</v>
      </c>
      <c r="F262" s="3" t="s">
        <v>351</v>
      </c>
      <c r="G262" s="3" t="s">
        <v>205</v>
      </c>
      <c r="H262" s="3" t="s">
        <v>1258</v>
      </c>
      <c r="I262" s="3"/>
      <c r="J262" s="32" t="s">
        <v>1280</v>
      </c>
      <c r="K262" s="33">
        <v>3594777</v>
      </c>
      <c r="L262" s="32" t="s">
        <v>1295</v>
      </c>
      <c r="M262" s="33">
        <v>3594777</v>
      </c>
      <c r="N262" s="3"/>
      <c r="O262" s="3"/>
    </row>
    <row r="263" spans="1:15" ht="17" x14ac:dyDescent="0.2">
      <c r="A263" s="31" t="s">
        <v>1266</v>
      </c>
      <c r="B263" s="30" t="s">
        <v>1212</v>
      </c>
      <c r="C263" s="3" t="s">
        <v>18</v>
      </c>
      <c r="D263" s="3" t="s">
        <v>1206</v>
      </c>
      <c r="E263" s="3" t="s">
        <v>1360</v>
      </c>
      <c r="F263" s="3" t="s">
        <v>351</v>
      </c>
      <c r="G263" s="3" t="s">
        <v>205</v>
      </c>
      <c r="H263" s="3" t="s">
        <v>1258</v>
      </c>
      <c r="I263" s="3"/>
      <c r="J263" s="32" t="s">
        <v>1281</v>
      </c>
      <c r="K263" s="33">
        <v>3248470</v>
      </c>
      <c r="L263" s="32" t="s">
        <v>1296</v>
      </c>
      <c r="M263" s="33">
        <v>3248470</v>
      </c>
      <c r="N263" s="3"/>
      <c r="O263" s="3"/>
    </row>
    <row r="264" spans="1:15" ht="17" x14ac:dyDescent="0.2">
      <c r="A264" s="31" t="s">
        <v>1267</v>
      </c>
      <c r="B264" s="30" t="s">
        <v>1213</v>
      </c>
      <c r="C264" s="3" t="s">
        <v>18</v>
      </c>
      <c r="D264" s="3" t="s">
        <v>1214</v>
      </c>
      <c r="E264" s="3" t="s">
        <v>1360</v>
      </c>
      <c r="F264" s="3" t="s">
        <v>351</v>
      </c>
      <c r="G264" s="3" t="s">
        <v>205</v>
      </c>
      <c r="H264" s="3" t="s">
        <v>1258</v>
      </c>
      <c r="I264" s="3"/>
      <c r="J264" s="32" t="s">
        <v>1282</v>
      </c>
      <c r="K264" s="33">
        <v>3395126</v>
      </c>
      <c r="L264" s="32" t="s">
        <v>1297</v>
      </c>
      <c r="M264" s="33">
        <v>3395126</v>
      </c>
      <c r="N264" s="3"/>
      <c r="O264" s="3"/>
    </row>
    <row r="265" spans="1:15" ht="17" x14ac:dyDescent="0.2">
      <c r="A265" s="31" t="s">
        <v>1268</v>
      </c>
      <c r="B265" s="30" t="s">
        <v>1215</v>
      </c>
      <c r="C265" s="3" t="s">
        <v>18</v>
      </c>
      <c r="D265" s="3" t="s">
        <v>1214</v>
      </c>
      <c r="E265" s="3" t="s">
        <v>1360</v>
      </c>
      <c r="F265" s="3" t="s">
        <v>351</v>
      </c>
      <c r="G265" s="3" t="s">
        <v>205</v>
      </c>
      <c r="H265" s="3" t="s">
        <v>1258</v>
      </c>
      <c r="I265" s="3"/>
      <c r="J265" s="32" t="s">
        <v>1283</v>
      </c>
      <c r="K265" s="33">
        <v>4468315</v>
      </c>
      <c r="L265" s="32" t="s">
        <v>1298</v>
      </c>
      <c r="M265" s="33">
        <v>4468315</v>
      </c>
      <c r="N265" s="3"/>
      <c r="O265" s="3"/>
    </row>
    <row r="266" spans="1:15" ht="17" x14ac:dyDescent="0.2">
      <c r="A266" s="31" t="s">
        <v>1269</v>
      </c>
      <c r="B266" s="30" t="s">
        <v>1216</v>
      </c>
      <c r="C266" s="3" t="s">
        <v>18</v>
      </c>
      <c r="D266" s="3" t="s">
        <v>1214</v>
      </c>
      <c r="E266" s="3" t="s">
        <v>1360</v>
      </c>
      <c r="F266" s="3" t="s">
        <v>351</v>
      </c>
      <c r="G266" s="3" t="s">
        <v>205</v>
      </c>
      <c r="H266" s="3" t="s">
        <v>1258</v>
      </c>
      <c r="I266" s="3"/>
      <c r="J266" s="32" t="s">
        <v>1284</v>
      </c>
      <c r="K266" s="33">
        <v>3639303</v>
      </c>
      <c r="L266" s="32" t="s">
        <v>1299</v>
      </c>
      <c r="M266" s="33">
        <v>3639303</v>
      </c>
      <c r="N266" s="3"/>
      <c r="O266" s="3"/>
    </row>
    <row r="267" spans="1:15" ht="17" x14ac:dyDescent="0.2">
      <c r="A267" s="31" t="s">
        <v>1270</v>
      </c>
      <c r="B267" s="30" t="s">
        <v>1217</v>
      </c>
      <c r="C267" s="3" t="s">
        <v>18</v>
      </c>
      <c r="D267" s="3" t="s">
        <v>18</v>
      </c>
      <c r="E267" s="3" t="s">
        <v>1360</v>
      </c>
      <c r="F267" s="3" t="s">
        <v>351</v>
      </c>
      <c r="G267" s="3" t="s">
        <v>205</v>
      </c>
      <c r="H267" s="3" t="s">
        <v>1258</v>
      </c>
      <c r="I267" s="3"/>
      <c r="J267" s="32" t="s">
        <v>1285</v>
      </c>
      <c r="K267" s="33">
        <v>42172</v>
      </c>
      <c r="L267" s="32" t="s">
        <v>1300</v>
      </c>
      <c r="M267" s="33">
        <v>42172</v>
      </c>
      <c r="N267" s="3"/>
      <c r="O267" s="3"/>
    </row>
    <row r="268" spans="1:15" ht="17" x14ac:dyDescent="0.2">
      <c r="A268" s="31" t="s">
        <v>1271</v>
      </c>
      <c r="B268" s="30" t="s">
        <v>1218</v>
      </c>
      <c r="C268" s="3" t="s">
        <v>18</v>
      </c>
      <c r="D268" s="3" t="s">
        <v>18</v>
      </c>
      <c r="E268" s="3" t="s">
        <v>1360</v>
      </c>
      <c r="F268" s="3" t="s">
        <v>351</v>
      </c>
      <c r="G268" s="3" t="s">
        <v>205</v>
      </c>
      <c r="H268" s="3" t="s">
        <v>1258</v>
      </c>
      <c r="I268" s="3"/>
      <c r="J268" s="32" t="s">
        <v>1286</v>
      </c>
      <c r="K268" s="33">
        <v>88341</v>
      </c>
      <c r="L268" s="32" t="s">
        <v>1301</v>
      </c>
      <c r="M268" s="33">
        <v>88341</v>
      </c>
      <c r="N268" s="3"/>
      <c r="O268" s="3"/>
    </row>
    <row r="269" spans="1:15" ht="17" x14ac:dyDescent="0.2">
      <c r="A269" s="31" t="s">
        <v>1272</v>
      </c>
      <c r="B269" s="30" t="s">
        <v>1219</v>
      </c>
      <c r="C269" s="3" t="s">
        <v>18</v>
      </c>
      <c r="D269" s="3" t="s">
        <v>18</v>
      </c>
      <c r="E269" s="3" t="s">
        <v>1360</v>
      </c>
      <c r="F269" s="3" t="s">
        <v>351</v>
      </c>
      <c r="G269" s="3" t="s">
        <v>205</v>
      </c>
      <c r="H269" s="3" t="s">
        <v>1258</v>
      </c>
      <c r="I269" s="3"/>
      <c r="J269" s="32" t="s">
        <v>1287</v>
      </c>
      <c r="K269" s="33">
        <v>41738</v>
      </c>
      <c r="L269" s="32" t="s">
        <v>1302</v>
      </c>
      <c r="M269" s="33">
        <v>41738</v>
      </c>
      <c r="N269" s="3"/>
      <c r="O269" s="3"/>
    </row>
  </sheetData>
  <autoFilter ref="A2:I254" xr:uid="{2EF54F20-4F0B-C245-9743-85C895D9471C}"/>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B458DC-F926-7D48-87DF-613D5BDBF6E8}">
  <dimension ref="A1:G6"/>
  <sheetViews>
    <sheetView zoomScale="57" zoomScaleNormal="57" workbookViewId="0">
      <selection activeCell="G6" sqref="G6"/>
    </sheetView>
  </sheetViews>
  <sheetFormatPr baseColWidth="10" defaultColWidth="46.33203125" defaultRowHeight="16" x14ac:dyDescent="0.2"/>
  <cols>
    <col min="1" max="16384" width="46.33203125" style="128"/>
  </cols>
  <sheetData>
    <row r="1" spans="1:7" ht="52" thickBot="1" x14ac:dyDescent="0.25">
      <c r="A1" s="128" t="s">
        <v>1424</v>
      </c>
    </row>
    <row r="2" spans="1:7" ht="52" thickBot="1" x14ac:dyDescent="0.25">
      <c r="A2" s="24" t="s">
        <v>1423</v>
      </c>
      <c r="B2" s="25" t="s">
        <v>1350</v>
      </c>
      <c r="C2" s="25" t="s">
        <v>1349</v>
      </c>
      <c r="D2" s="25" t="s">
        <v>1348</v>
      </c>
      <c r="E2" s="129" t="s">
        <v>1347</v>
      </c>
    </row>
    <row r="3" spans="1:7" ht="76" customHeight="1" x14ac:dyDescent="0.2">
      <c r="A3" s="130" t="s">
        <v>1353</v>
      </c>
      <c r="B3" s="131" t="s">
        <v>1419</v>
      </c>
      <c r="C3" s="131" t="s">
        <v>1346</v>
      </c>
      <c r="D3" s="131">
        <v>20</v>
      </c>
      <c r="E3" s="132" t="s">
        <v>1343</v>
      </c>
      <c r="F3" s="133"/>
      <c r="G3" s="133"/>
    </row>
    <row r="4" spans="1:7" ht="147" customHeight="1" x14ac:dyDescent="0.2">
      <c r="A4" s="134" t="s">
        <v>256</v>
      </c>
      <c r="B4" s="112" t="s">
        <v>1420</v>
      </c>
      <c r="C4" s="112" t="s">
        <v>1344</v>
      </c>
      <c r="D4" s="112">
        <v>12</v>
      </c>
      <c r="E4" s="135" t="s">
        <v>1343</v>
      </c>
      <c r="F4" s="133"/>
      <c r="G4" s="133"/>
    </row>
    <row r="5" spans="1:7" ht="127" customHeight="1" x14ac:dyDescent="0.2">
      <c r="A5" s="134" t="s">
        <v>1352</v>
      </c>
      <c r="B5" s="112" t="s">
        <v>1421</v>
      </c>
      <c r="C5" s="112" t="s">
        <v>1346</v>
      </c>
      <c r="D5" s="112">
        <v>75</v>
      </c>
      <c r="E5" s="135" t="s">
        <v>1345</v>
      </c>
      <c r="F5" s="133"/>
      <c r="G5" s="133"/>
    </row>
    <row r="6" spans="1:7" ht="232" customHeight="1" thickBot="1" x14ac:dyDescent="0.25">
      <c r="A6" s="136" t="s">
        <v>1351</v>
      </c>
      <c r="B6" s="137" t="s">
        <v>1422</v>
      </c>
      <c r="C6" s="137" t="s">
        <v>1344</v>
      </c>
      <c r="D6" s="137">
        <v>65</v>
      </c>
      <c r="E6" s="138" t="s">
        <v>1343</v>
      </c>
      <c r="F6" s="133"/>
      <c r="G6" s="13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2E6DE2-28EC-F448-A1BB-AAE8DAB98CEA}">
  <dimension ref="A1:C34"/>
  <sheetViews>
    <sheetView zoomScale="132" workbookViewId="0">
      <selection activeCell="G11" sqref="G11"/>
    </sheetView>
  </sheetViews>
  <sheetFormatPr baseColWidth="10" defaultRowHeight="16" x14ac:dyDescent="0.2"/>
  <cols>
    <col min="1" max="1" width="20.1640625" customWidth="1"/>
  </cols>
  <sheetData>
    <row r="1" spans="1:3" ht="17" thickBot="1" x14ac:dyDescent="0.25">
      <c r="A1" t="s">
        <v>1432</v>
      </c>
    </row>
    <row r="2" spans="1:3" ht="17" thickBot="1" x14ac:dyDescent="0.25">
      <c r="A2" s="53" t="s">
        <v>1412</v>
      </c>
      <c r="B2" s="54" t="s">
        <v>0</v>
      </c>
      <c r="C2" s="55" t="s">
        <v>1</v>
      </c>
    </row>
    <row r="3" spans="1:3" x14ac:dyDescent="0.2">
      <c r="A3" s="60">
        <v>250207</v>
      </c>
      <c r="B3" s="61" t="s">
        <v>2</v>
      </c>
      <c r="C3" s="62">
        <v>155208895.64676097</v>
      </c>
    </row>
    <row r="4" spans="1:3" x14ac:dyDescent="0.2">
      <c r="A4" s="63">
        <v>250207</v>
      </c>
      <c r="B4" s="59" t="s">
        <v>3</v>
      </c>
      <c r="C4" s="64">
        <v>26717284.876435127</v>
      </c>
    </row>
    <row r="5" spans="1:3" x14ac:dyDescent="0.2">
      <c r="A5" s="63">
        <v>250207</v>
      </c>
      <c r="B5" s="59" t="s">
        <v>4</v>
      </c>
      <c r="C5" s="64">
        <v>4293755.5787214646</v>
      </c>
    </row>
    <row r="6" spans="1:3" x14ac:dyDescent="0.2">
      <c r="A6" s="63">
        <v>250207</v>
      </c>
      <c r="B6" s="59" t="s">
        <v>5</v>
      </c>
      <c r="C6" s="64">
        <v>164050.84794239872</v>
      </c>
    </row>
    <row r="7" spans="1:3" x14ac:dyDescent="0.2">
      <c r="A7" s="63">
        <v>250207</v>
      </c>
      <c r="B7" s="59" t="s">
        <v>6</v>
      </c>
      <c r="C7" s="64">
        <v>7182.3361874668199</v>
      </c>
    </row>
    <row r="8" spans="1:3" x14ac:dyDescent="0.2">
      <c r="A8" s="63">
        <v>250207</v>
      </c>
      <c r="B8" s="59" t="s">
        <v>7</v>
      </c>
      <c r="C8" s="64">
        <v>14149077.337840883</v>
      </c>
    </row>
    <row r="9" spans="1:3" x14ac:dyDescent="0.2">
      <c r="A9" s="63">
        <v>250207</v>
      </c>
      <c r="B9" s="59" t="s">
        <v>8</v>
      </c>
      <c r="C9" s="64">
        <v>6630675.4629684351</v>
      </c>
    </row>
    <row r="10" spans="1:3" ht="17" thickBot="1" x14ac:dyDescent="0.25">
      <c r="A10" s="65">
        <v>250207</v>
      </c>
      <c r="B10" s="66" t="s">
        <v>9</v>
      </c>
      <c r="C10" s="67">
        <v>49552269.130204178</v>
      </c>
    </row>
    <row r="11" spans="1:3" x14ac:dyDescent="0.2">
      <c r="A11" s="60">
        <v>250415</v>
      </c>
      <c r="B11" s="61" t="s">
        <v>2</v>
      </c>
      <c r="C11" s="62">
        <v>150174291.45443833</v>
      </c>
    </row>
    <row r="12" spans="1:3" x14ac:dyDescent="0.2">
      <c r="A12" s="63">
        <v>250415</v>
      </c>
      <c r="B12" s="59" t="s">
        <v>3</v>
      </c>
      <c r="C12" s="64">
        <v>23383958.819744784</v>
      </c>
    </row>
    <row r="13" spans="1:3" x14ac:dyDescent="0.2">
      <c r="A13" s="63">
        <v>250415</v>
      </c>
      <c r="B13" s="59" t="s">
        <v>4</v>
      </c>
      <c r="C13" s="64">
        <v>3759642.5777502372</v>
      </c>
    </row>
    <row r="14" spans="1:3" x14ac:dyDescent="0.2">
      <c r="A14" s="63">
        <v>250415</v>
      </c>
      <c r="B14" s="59" t="s">
        <v>5</v>
      </c>
      <c r="C14" s="64">
        <v>328477230.24553698</v>
      </c>
    </row>
    <row r="15" spans="1:3" x14ac:dyDescent="0.2">
      <c r="A15" s="63">
        <v>250415</v>
      </c>
      <c r="B15" s="59" t="s">
        <v>6</v>
      </c>
      <c r="C15" s="64">
        <v>1399347.3705898745</v>
      </c>
    </row>
    <row r="16" spans="1:3" x14ac:dyDescent="0.2">
      <c r="A16" s="63">
        <v>250415</v>
      </c>
      <c r="B16" s="59" t="s">
        <v>7</v>
      </c>
      <c r="C16" s="64">
        <v>2544084.6054764371</v>
      </c>
    </row>
    <row r="17" spans="1:3" x14ac:dyDescent="0.2">
      <c r="A17" s="63">
        <v>250415</v>
      </c>
      <c r="B17" s="59" t="s">
        <v>8</v>
      </c>
      <c r="C17" s="64">
        <v>14654914.964448785</v>
      </c>
    </row>
    <row r="18" spans="1:3" ht="17" thickBot="1" x14ac:dyDescent="0.25">
      <c r="A18" s="65">
        <v>250415</v>
      </c>
      <c r="B18" s="66" t="s">
        <v>9</v>
      </c>
      <c r="C18" s="67">
        <v>6080224.1678978382</v>
      </c>
    </row>
    <row r="19" spans="1:3" x14ac:dyDescent="0.2">
      <c r="A19" s="60">
        <v>250528</v>
      </c>
      <c r="B19" s="61" t="s">
        <v>2</v>
      </c>
      <c r="C19" s="62">
        <v>4275729.2741020769</v>
      </c>
    </row>
    <row r="20" spans="1:3" x14ac:dyDescent="0.2">
      <c r="A20" s="63">
        <v>250528</v>
      </c>
      <c r="B20" s="59" t="s">
        <v>3</v>
      </c>
      <c r="C20" s="64">
        <v>3695265.4449405852</v>
      </c>
    </row>
    <row r="21" spans="1:3" x14ac:dyDescent="0.2">
      <c r="A21" s="63">
        <v>250528</v>
      </c>
      <c r="B21" s="59" t="s">
        <v>4</v>
      </c>
      <c r="C21" s="64">
        <v>3536636.9905664003</v>
      </c>
    </row>
    <row r="22" spans="1:3" x14ac:dyDescent="0.2">
      <c r="A22" s="63">
        <v>250528</v>
      </c>
      <c r="B22" s="59" t="s">
        <v>5</v>
      </c>
      <c r="C22" s="64">
        <v>5545859.9285101742</v>
      </c>
    </row>
    <row r="23" spans="1:3" x14ac:dyDescent="0.2">
      <c r="A23" s="63">
        <v>250528</v>
      </c>
      <c r="B23" s="59" t="s">
        <v>6</v>
      </c>
      <c r="C23" s="64">
        <v>850248.93558326643</v>
      </c>
    </row>
    <row r="24" spans="1:3" x14ac:dyDescent="0.2">
      <c r="A24" s="63">
        <v>250528</v>
      </c>
      <c r="B24" s="59" t="s">
        <v>7</v>
      </c>
      <c r="C24" s="64">
        <v>1514467.7304555676</v>
      </c>
    </row>
    <row r="25" spans="1:3" x14ac:dyDescent="0.2">
      <c r="A25" s="63">
        <v>250528</v>
      </c>
      <c r="B25" s="59" t="s">
        <v>8</v>
      </c>
      <c r="C25" s="64">
        <v>4590607.6553972773</v>
      </c>
    </row>
    <row r="26" spans="1:3" ht="17" thickBot="1" x14ac:dyDescent="0.25">
      <c r="A26" s="65">
        <v>250528</v>
      </c>
      <c r="B26" s="66" t="s">
        <v>9</v>
      </c>
      <c r="C26" s="67">
        <v>35656936.735965706</v>
      </c>
    </row>
    <row r="27" spans="1:3" x14ac:dyDescent="0.2">
      <c r="C27" s="1"/>
    </row>
    <row r="28" spans="1:3" x14ac:dyDescent="0.2">
      <c r="B28" s="11"/>
      <c r="C28" s="1"/>
    </row>
    <row r="29" spans="1:3" x14ac:dyDescent="0.2">
      <c r="B29" s="11"/>
      <c r="C29" s="1"/>
    </row>
    <row r="30" spans="1:3" x14ac:dyDescent="0.2">
      <c r="B30" s="11"/>
      <c r="C30" s="1"/>
    </row>
    <row r="31" spans="1:3" x14ac:dyDescent="0.2">
      <c r="B31" s="11"/>
      <c r="C31" s="1"/>
    </row>
    <row r="32" spans="1:3" x14ac:dyDescent="0.2">
      <c r="B32" s="11"/>
      <c r="C32" s="1"/>
    </row>
    <row r="33" spans="2:3" x14ac:dyDescent="0.2">
      <c r="B33" s="11"/>
      <c r="C33" s="1"/>
    </row>
    <row r="34" spans="2:3" x14ac:dyDescent="0.2">
      <c r="B34" s="11"/>
      <c r="C34" s="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228F7-F608-C540-B285-3F0A93DA4699}">
  <dimension ref="A1:G114"/>
  <sheetViews>
    <sheetView zoomScale="135" workbookViewId="0">
      <selection activeCell="G7" sqref="G7"/>
    </sheetView>
  </sheetViews>
  <sheetFormatPr baseColWidth="10" defaultRowHeight="13" x14ac:dyDescent="0.15"/>
  <cols>
    <col min="1" max="1" width="20.5" style="11" customWidth="1"/>
    <col min="2" max="2" width="11.1640625" style="11" customWidth="1"/>
    <col min="3" max="4" width="10.83203125" style="11"/>
    <col min="5" max="6" width="11" style="12" bestFit="1" customWidth="1"/>
    <col min="7" max="7" width="11.6640625" style="13" bestFit="1" customWidth="1"/>
    <col min="8" max="16384" width="10.83203125" style="11"/>
  </cols>
  <sheetData>
    <row r="1" spans="1:4" x14ac:dyDescent="0.15">
      <c r="A1" s="11" t="s">
        <v>1418</v>
      </c>
    </row>
    <row r="2" spans="1:4" x14ac:dyDescent="0.15">
      <c r="A2" s="11" t="s">
        <v>1125</v>
      </c>
      <c r="B2" s="11" t="s">
        <v>258</v>
      </c>
      <c r="C2" s="11" t="s">
        <v>1126</v>
      </c>
      <c r="D2" s="12" t="s">
        <v>1127</v>
      </c>
    </row>
    <row r="3" spans="1:4" x14ac:dyDescent="0.15">
      <c r="A3" s="11" t="s">
        <v>1413</v>
      </c>
      <c r="B3" s="11" t="s">
        <v>1128</v>
      </c>
      <c r="C3" s="11" t="s">
        <v>1133</v>
      </c>
      <c r="D3" s="12" t="s">
        <v>1129</v>
      </c>
    </row>
    <row r="4" spans="1:4" x14ac:dyDescent="0.15">
      <c r="A4" s="11" t="s">
        <v>1413</v>
      </c>
      <c r="B4" s="11" t="s">
        <v>1128</v>
      </c>
      <c r="C4" s="11" t="s">
        <v>1133</v>
      </c>
      <c r="D4" s="12" t="s">
        <v>1129</v>
      </c>
    </row>
    <row r="5" spans="1:4" x14ac:dyDescent="0.15">
      <c r="A5" s="11" t="s">
        <v>1413</v>
      </c>
      <c r="B5" s="11" t="s">
        <v>1128</v>
      </c>
      <c r="C5" s="11" t="s">
        <v>1133</v>
      </c>
      <c r="D5" s="12" t="s">
        <v>1129</v>
      </c>
    </row>
    <row r="6" spans="1:4" x14ac:dyDescent="0.15">
      <c r="A6" s="11" t="s">
        <v>1413</v>
      </c>
      <c r="B6" s="11" t="s">
        <v>1128</v>
      </c>
      <c r="C6" s="11" t="s">
        <v>1133</v>
      </c>
      <c r="D6" s="12" t="s">
        <v>1129</v>
      </c>
    </row>
    <row r="7" spans="1:4" x14ac:dyDescent="0.15">
      <c r="A7" s="11" t="s">
        <v>1413</v>
      </c>
      <c r="B7" s="11" t="s">
        <v>1128</v>
      </c>
      <c r="C7" s="11" t="s">
        <v>1133</v>
      </c>
      <c r="D7" s="12" t="s">
        <v>1129</v>
      </c>
    </row>
    <row r="8" spans="1:4" x14ac:dyDescent="0.15">
      <c r="A8" s="11" t="s">
        <v>1413</v>
      </c>
      <c r="B8" s="11" t="s">
        <v>1128</v>
      </c>
      <c r="C8" s="11" t="s">
        <v>1133</v>
      </c>
      <c r="D8" s="12" t="s">
        <v>1129</v>
      </c>
    </row>
    <row r="9" spans="1:4" x14ac:dyDescent="0.15">
      <c r="A9" s="11" t="s">
        <v>1413</v>
      </c>
      <c r="B9" s="11" t="s">
        <v>1128</v>
      </c>
      <c r="C9" s="11" t="s">
        <v>1133</v>
      </c>
      <c r="D9" s="12" t="s">
        <v>1129</v>
      </c>
    </row>
    <row r="10" spans="1:4" x14ac:dyDescent="0.15">
      <c r="A10" s="11" t="s">
        <v>1413</v>
      </c>
      <c r="B10" s="11" t="s">
        <v>1128</v>
      </c>
      <c r="C10" s="11" t="s">
        <v>1133</v>
      </c>
      <c r="D10" s="12" t="s">
        <v>1129</v>
      </c>
    </row>
    <row r="11" spans="1:4" x14ac:dyDescent="0.15">
      <c r="A11" s="11" t="s">
        <v>1413</v>
      </c>
      <c r="B11" s="11" t="s">
        <v>1128</v>
      </c>
      <c r="C11" s="11" t="s">
        <v>1133</v>
      </c>
      <c r="D11" s="12" t="s">
        <v>1129</v>
      </c>
    </row>
    <row r="12" spans="1:4" x14ac:dyDescent="0.15">
      <c r="A12" s="11" t="s">
        <v>18</v>
      </c>
      <c r="B12" s="11" t="s">
        <v>1128</v>
      </c>
      <c r="C12" s="11" t="s">
        <v>1133</v>
      </c>
      <c r="D12" s="12" t="s">
        <v>1129</v>
      </c>
    </row>
    <row r="13" spans="1:4" x14ac:dyDescent="0.15">
      <c r="A13" s="11" t="s">
        <v>18</v>
      </c>
      <c r="B13" s="11" t="s">
        <v>1128</v>
      </c>
      <c r="C13" s="11" t="s">
        <v>1133</v>
      </c>
      <c r="D13" s="12" t="s">
        <v>1129</v>
      </c>
    </row>
    <row r="14" spans="1:4" x14ac:dyDescent="0.15">
      <c r="A14" s="11" t="s">
        <v>18</v>
      </c>
      <c r="B14" s="11" t="s">
        <v>1128</v>
      </c>
      <c r="C14" s="11" t="s">
        <v>1133</v>
      </c>
      <c r="D14" s="12" t="s">
        <v>1129</v>
      </c>
    </row>
    <row r="15" spans="1:4" x14ac:dyDescent="0.15">
      <c r="A15" s="11" t="s">
        <v>1413</v>
      </c>
      <c r="B15" s="11" t="s">
        <v>1130</v>
      </c>
      <c r="C15" s="11" t="s">
        <v>1133</v>
      </c>
      <c r="D15" s="12" t="s">
        <v>1129</v>
      </c>
    </row>
    <row r="16" spans="1:4" x14ac:dyDescent="0.15">
      <c r="A16" s="11" t="s">
        <v>1413</v>
      </c>
      <c r="B16" s="11" t="s">
        <v>1130</v>
      </c>
      <c r="C16" s="11" t="s">
        <v>1133</v>
      </c>
      <c r="D16" s="12" t="s">
        <v>1129</v>
      </c>
    </row>
    <row r="17" spans="1:4" x14ac:dyDescent="0.15">
      <c r="A17" s="11" t="s">
        <v>1413</v>
      </c>
      <c r="B17" s="11" t="s">
        <v>1130</v>
      </c>
      <c r="C17" s="11" t="s">
        <v>1133</v>
      </c>
      <c r="D17" s="12" t="s">
        <v>1129</v>
      </c>
    </row>
    <row r="18" spans="1:4" x14ac:dyDescent="0.15">
      <c r="A18" s="11" t="s">
        <v>1413</v>
      </c>
      <c r="B18" s="11" t="s">
        <v>1130</v>
      </c>
      <c r="C18" s="11" t="s">
        <v>1133</v>
      </c>
      <c r="D18" s="12" t="s">
        <v>1129</v>
      </c>
    </row>
    <row r="19" spans="1:4" x14ac:dyDescent="0.15">
      <c r="A19" s="11" t="s">
        <v>1413</v>
      </c>
      <c r="B19" s="11" t="s">
        <v>1130</v>
      </c>
      <c r="C19" s="11" t="s">
        <v>1133</v>
      </c>
      <c r="D19" s="12" t="s">
        <v>1129</v>
      </c>
    </row>
    <row r="20" spans="1:4" x14ac:dyDescent="0.15">
      <c r="A20" s="11" t="s">
        <v>1413</v>
      </c>
      <c r="B20" s="11" t="s">
        <v>1130</v>
      </c>
      <c r="C20" s="11" t="s">
        <v>1133</v>
      </c>
      <c r="D20" s="12" t="s">
        <v>1129</v>
      </c>
    </row>
    <row r="21" spans="1:4" x14ac:dyDescent="0.15">
      <c r="A21" s="11" t="s">
        <v>1413</v>
      </c>
      <c r="B21" s="11" t="s">
        <v>1130</v>
      </c>
      <c r="C21" s="11" t="s">
        <v>1133</v>
      </c>
      <c r="D21" s="12" t="s">
        <v>1129</v>
      </c>
    </row>
    <row r="22" spans="1:4" x14ac:dyDescent="0.15">
      <c r="A22" s="11" t="s">
        <v>1413</v>
      </c>
      <c r="B22" s="11" t="s">
        <v>1130</v>
      </c>
      <c r="C22" s="11" t="s">
        <v>1133</v>
      </c>
      <c r="D22" s="12" t="s">
        <v>1129</v>
      </c>
    </row>
    <row r="23" spans="1:4" x14ac:dyDescent="0.15">
      <c r="A23" s="11" t="s">
        <v>1413</v>
      </c>
      <c r="B23" s="11" t="s">
        <v>1130</v>
      </c>
      <c r="C23" s="11" t="s">
        <v>1133</v>
      </c>
      <c r="D23" s="12" t="s">
        <v>1129</v>
      </c>
    </row>
    <row r="24" spans="1:4" x14ac:dyDescent="0.15">
      <c r="A24" s="11" t="s">
        <v>18</v>
      </c>
      <c r="B24" s="11" t="s">
        <v>1130</v>
      </c>
      <c r="C24" s="11" t="s">
        <v>1133</v>
      </c>
      <c r="D24" s="12" t="s">
        <v>1129</v>
      </c>
    </row>
    <row r="25" spans="1:4" x14ac:dyDescent="0.15">
      <c r="A25" s="11" t="s">
        <v>18</v>
      </c>
      <c r="B25" s="11" t="s">
        <v>1130</v>
      </c>
      <c r="C25" s="11" t="s">
        <v>1133</v>
      </c>
      <c r="D25" s="12" t="s">
        <v>1129</v>
      </c>
    </row>
    <row r="26" spans="1:4" x14ac:dyDescent="0.15">
      <c r="A26" s="11" t="s">
        <v>18</v>
      </c>
      <c r="B26" s="11" t="s">
        <v>1130</v>
      </c>
      <c r="C26" s="11" t="s">
        <v>1133</v>
      </c>
      <c r="D26" s="12" t="s">
        <v>1129</v>
      </c>
    </row>
    <row r="27" spans="1:4" x14ac:dyDescent="0.15">
      <c r="A27" s="11" t="s">
        <v>1413</v>
      </c>
      <c r="B27" s="11" t="s">
        <v>1131</v>
      </c>
      <c r="C27" s="11" t="s">
        <v>1133</v>
      </c>
      <c r="D27" s="12" t="s">
        <v>1129</v>
      </c>
    </row>
    <row r="28" spans="1:4" x14ac:dyDescent="0.15">
      <c r="A28" s="11" t="s">
        <v>1413</v>
      </c>
      <c r="B28" s="11" t="s">
        <v>1131</v>
      </c>
      <c r="C28" s="11" t="s">
        <v>1133</v>
      </c>
      <c r="D28" s="12" t="s">
        <v>1129</v>
      </c>
    </row>
    <row r="29" spans="1:4" x14ac:dyDescent="0.15">
      <c r="A29" s="11" t="s">
        <v>1413</v>
      </c>
      <c r="B29" s="11" t="s">
        <v>1131</v>
      </c>
      <c r="C29" s="11" t="s">
        <v>1133</v>
      </c>
      <c r="D29" s="12" t="s">
        <v>1129</v>
      </c>
    </row>
    <row r="30" spans="1:4" x14ac:dyDescent="0.15">
      <c r="A30" s="11" t="s">
        <v>1413</v>
      </c>
      <c r="B30" s="11" t="s">
        <v>1131</v>
      </c>
      <c r="C30" s="11" t="s">
        <v>1133</v>
      </c>
      <c r="D30" s="12" t="s">
        <v>1129</v>
      </c>
    </row>
    <row r="31" spans="1:4" x14ac:dyDescent="0.15">
      <c r="A31" s="11" t="s">
        <v>1413</v>
      </c>
      <c r="B31" s="11" t="s">
        <v>1131</v>
      </c>
      <c r="C31" s="11" t="s">
        <v>1133</v>
      </c>
      <c r="D31" s="12" t="s">
        <v>1129</v>
      </c>
    </row>
    <row r="32" spans="1:4" x14ac:dyDescent="0.15">
      <c r="A32" s="11" t="s">
        <v>1413</v>
      </c>
      <c r="B32" s="11" t="s">
        <v>1131</v>
      </c>
      <c r="C32" s="11" t="s">
        <v>1133</v>
      </c>
      <c r="D32" s="12" t="s">
        <v>1129</v>
      </c>
    </row>
    <row r="33" spans="1:4" x14ac:dyDescent="0.15">
      <c r="A33" s="11" t="s">
        <v>1413</v>
      </c>
      <c r="B33" s="11" t="s">
        <v>1131</v>
      </c>
      <c r="C33" s="11" t="s">
        <v>1133</v>
      </c>
      <c r="D33" s="12" t="s">
        <v>1129</v>
      </c>
    </row>
    <row r="34" spans="1:4" x14ac:dyDescent="0.15">
      <c r="A34" s="11" t="s">
        <v>1413</v>
      </c>
      <c r="B34" s="11" t="s">
        <v>1131</v>
      </c>
      <c r="C34" s="11" t="s">
        <v>1133</v>
      </c>
      <c r="D34" s="12" t="s">
        <v>1129</v>
      </c>
    </row>
    <row r="35" spans="1:4" x14ac:dyDescent="0.15">
      <c r="A35" s="11" t="s">
        <v>1413</v>
      </c>
      <c r="B35" s="11" t="s">
        <v>1131</v>
      </c>
      <c r="C35" s="11" t="s">
        <v>1133</v>
      </c>
      <c r="D35" s="12" t="s">
        <v>1129</v>
      </c>
    </row>
    <row r="36" spans="1:4" x14ac:dyDescent="0.15">
      <c r="A36" s="11" t="s">
        <v>18</v>
      </c>
      <c r="B36" s="11" t="s">
        <v>1131</v>
      </c>
      <c r="C36" s="11" t="s">
        <v>1133</v>
      </c>
      <c r="D36" s="12">
        <v>10.523122787475586</v>
      </c>
    </row>
    <row r="37" spans="1:4" x14ac:dyDescent="0.15">
      <c r="A37" s="11" t="s">
        <v>18</v>
      </c>
      <c r="B37" s="11" t="s">
        <v>1131</v>
      </c>
      <c r="C37" s="11" t="s">
        <v>1133</v>
      </c>
      <c r="D37" s="12">
        <v>35.511585235595703</v>
      </c>
    </row>
    <row r="38" spans="1:4" x14ac:dyDescent="0.15">
      <c r="A38" s="11" t="s">
        <v>18</v>
      </c>
      <c r="B38" s="11" t="s">
        <v>1131</v>
      </c>
      <c r="C38" s="11" t="s">
        <v>1133</v>
      </c>
      <c r="D38" s="12">
        <v>33.786148071289062</v>
      </c>
    </row>
    <row r="39" spans="1:4" x14ac:dyDescent="0.15">
      <c r="A39" s="11" t="s">
        <v>1413</v>
      </c>
      <c r="B39" s="11" t="s">
        <v>1132</v>
      </c>
      <c r="C39" s="11" t="s">
        <v>1133</v>
      </c>
      <c r="D39" s="12" t="s">
        <v>1129</v>
      </c>
    </row>
    <row r="40" spans="1:4" x14ac:dyDescent="0.15">
      <c r="A40" s="11" t="s">
        <v>1413</v>
      </c>
      <c r="B40" s="11" t="s">
        <v>1132</v>
      </c>
      <c r="C40" s="11" t="s">
        <v>1133</v>
      </c>
      <c r="D40" s="12" t="s">
        <v>1129</v>
      </c>
    </row>
    <row r="41" spans="1:4" x14ac:dyDescent="0.15">
      <c r="A41" s="11" t="s">
        <v>1413</v>
      </c>
      <c r="B41" s="11" t="s">
        <v>1132</v>
      </c>
      <c r="C41" s="11" t="s">
        <v>1133</v>
      </c>
      <c r="D41" s="12" t="s">
        <v>1129</v>
      </c>
    </row>
    <row r="42" spans="1:4" x14ac:dyDescent="0.15">
      <c r="A42" s="11" t="s">
        <v>1413</v>
      </c>
      <c r="B42" s="11" t="s">
        <v>1132</v>
      </c>
      <c r="C42" s="11" t="s">
        <v>1133</v>
      </c>
      <c r="D42" s="12" t="s">
        <v>1129</v>
      </c>
    </row>
    <row r="43" spans="1:4" x14ac:dyDescent="0.15">
      <c r="A43" s="11" t="s">
        <v>1413</v>
      </c>
      <c r="B43" s="11" t="s">
        <v>1132</v>
      </c>
      <c r="C43" s="11" t="s">
        <v>1133</v>
      </c>
      <c r="D43" s="12" t="s">
        <v>1129</v>
      </c>
    </row>
    <row r="44" spans="1:4" x14ac:dyDescent="0.15">
      <c r="A44" s="11" t="s">
        <v>1413</v>
      </c>
      <c r="B44" s="11" t="s">
        <v>1132</v>
      </c>
      <c r="C44" s="11" t="s">
        <v>1133</v>
      </c>
      <c r="D44" s="12" t="s">
        <v>1129</v>
      </c>
    </row>
    <row r="45" spans="1:4" x14ac:dyDescent="0.15">
      <c r="A45" s="11" t="s">
        <v>1413</v>
      </c>
      <c r="B45" s="11" t="s">
        <v>1132</v>
      </c>
      <c r="C45" s="11" t="s">
        <v>1133</v>
      </c>
      <c r="D45" s="12" t="s">
        <v>1129</v>
      </c>
    </row>
    <row r="46" spans="1:4" x14ac:dyDescent="0.15">
      <c r="A46" s="11" t="s">
        <v>1413</v>
      </c>
      <c r="B46" s="11" t="s">
        <v>1132</v>
      </c>
      <c r="C46" s="11" t="s">
        <v>1133</v>
      </c>
      <c r="D46" s="12" t="s">
        <v>1129</v>
      </c>
    </row>
    <row r="47" spans="1:4" x14ac:dyDescent="0.15">
      <c r="A47" s="11" t="s">
        <v>1413</v>
      </c>
      <c r="B47" s="11" t="s">
        <v>1132</v>
      </c>
      <c r="C47" s="11" t="s">
        <v>1133</v>
      </c>
      <c r="D47" s="12" t="s">
        <v>1129</v>
      </c>
    </row>
    <row r="48" spans="1:4" x14ac:dyDescent="0.15">
      <c r="A48" s="11" t="s">
        <v>18</v>
      </c>
      <c r="B48" s="11" t="s">
        <v>1132</v>
      </c>
      <c r="C48" s="11" t="s">
        <v>1133</v>
      </c>
      <c r="D48" s="12" t="s">
        <v>1129</v>
      </c>
    </row>
    <row r="49" spans="1:4" x14ac:dyDescent="0.15">
      <c r="A49" s="11" t="s">
        <v>18</v>
      </c>
      <c r="B49" s="11" t="s">
        <v>1132</v>
      </c>
      <c r="C49" s="11" t="s">
        <v>1133</v>
      </c>
      <c r="D49" s="12">
        <v>29.712562561035156</v>
      </c>
    </row>
    <row r="50" spans="1:4" x14ac:dyDescent="0.15">
      <c r="A50" s="11" t="s">
        <v>18</v>
      </c>
      <c r="B50" s="11" t="s">
        <v>1132</v>
      </c>
      <c r="C50" s="11" t="s">
        <v>1133</v>
      </c>
      <c r="D50" s="12">
        <v>31.026943206787109</v>
      </c>
    </row>
    <row r="51" spans="1:4" x14ac:dyDescent="0.15">
      <c r="A51" s="11" t="s">
        <v>1414</v>
      </c>
      <c r="B51" s="11" t="s">
        <v>1132</v>
      </c>
      <c r="C51" s="11" t="s">
        <v>1133</v>
      </c>
      <c r="D51" s="12">
        <v>23.631923675537109</v>
      </c>
    </row>
    <row r="52" spans="1:4" x14ac:dyDescent="0.15">
      <c r="A52" s="11" t="s">
        <v>1414</v>
      </c>
      <c r="B52" s="11" t="s">
        <v>1132</v>
      </c>
      <c r="C52" s="11" t="s">
        <v>1133</v>
      </c>
      <c r="D52" s="12">
        <v>23.432231903076172</v>
      </c>
    </row>
    <row r="53" spans="1:4" x14ac:dyDescent="0.15">
      <c r="A53" s="11" t="s">
        <v>1414</v>
      </c>
      <c r="B53" s="11" t="s">
        <v>1132</v>
      </c>
      <c r="C53" s="11" t="s">
        <v>1133</v>
      </c>
      <c r="D53" s="12">
        <v>23.657241821289062</v>
      </c>
    </row>
    <row r="54" spans="1:4" x14ac:dyDescent="0.15">
      <c r="A54" s="11" t="s">
        <v>1416</v>
      </c>
      <c r="B54" s="11" t="s">
        <v>1132</v>
      </c>
      <c r="C54" s="11" t="s">
        <v>1133</v>
      </c>
      <c r="D54" s="12">
        <v>34.241451263427734</v>
      </c>
    </row>
    <row r="55" spans="1:4" x14ac:dyDescent="0.15">
      <c r="A55" s="11" t="s">
        <v>1416</v>
      </c>
      <c r="B55" s="11" t="s">
        <v>1132</v>
      </c>
      <c r="C55" s="11" t="s">
        <v>1133</v>
      </c>
      <c r="D55" s="12" t="s">
        <v>1129</v>
      </c>
    </row>
    <row r="56" spans="1:4" x14ac:dyDescent="0.15">
      <c r="A56" s="11" t="s">
        <v>1416</v>
      </c>
      <c r="B56" s="11" t="s">
        <v>1132</v>
      </c>
      <c r="C56" s="11" t="s">
        <v>1133</v>
      </c>
      <c r="D56" s="12">
        <v>28.691404342651367</v>
      </c>
    </row>
    <row r="57" spans="1:4" x14ac:dyDescent="0.15">
      <c r="A57" s="11" t="s">
        <v>1134</v>
      </c>
      <c r="B57" s="11" t="s">
        <v>1132</v>
      </c>
      <c r="C57" s="11" t="s">
        <v>1133</v>
      </c>
      <c r="D57" s="12" t="s">
        <v>1129</v>
      </c>
    </row>
    <row r="58" spans="1:4" x14ac:dyDescent="0.15">
      <c r="A58" s="11" t="s">
        <v>1134</v>
      </c>
      <c r="B58" s="11" t="s">
        <v>1132</v>
      </c>
      <c r="C58" s="11" t="s">
        <v>1133</v>
      </c>
      <c r="D58" s="12" t="s">
        <v>1129</v>
      </c>
    </row>
    <row r="59" spans="1:4" x14ac:dyDescent="0.15">
      <c r="A59" s="11" t="s">
        <v>1413</v>
      </c>
      <c r="B59" s="11" t="s">
        <v>1128</v>
      </c>
      <c r="C59" s="11" t="s">
        <v>1135</v>
      </c>
      <c r="D59" s="12">
        <v>30.157835006713867</v>
      </c>
    </row>
    <row r="60" spans="1:4" x14ac:dyDescent="0.15">
      <c r="A60" s="11" t="s">
        <v>1413</v>
      </c>
      <c r="B60" s="11" t="s">
        <v>1128</v>
      </c>
      <c r="C60" s="11" t="s">
        <v>1135</v>
      </c>
      <c r="D60" s="12">
        <v>30.381032943725586</v>
      </c>
    </row>
    <row r="61" spans="1:4" x14ac:dyDescent="0.15">
      <c r="A61" s="11" t="s">
        <v>1413</v>
      </c>
      <c r="B61" s="11" t="s">
        <v>1128</v>
      </c>
      <c r="C61" s="11" t="s">
        <v>1135</v>
      </c>
      <c r="D61" s="12">
        <v>28.520755767822266</v>
      </c>
    </row>
    <row r="62" spans="1:4" x14ac:dyDescent="0.15">
      <c r="A62" s="11" t="s">
        <v>1413</v>
      </c>
      <c r="B62" s="11" t="s">
        <v>1128</v>
      </c>
      <c r="C62" s="11" t="s">
        <v>1135</v>
      </c>
      <c r="D62" s="12">
        <v>29.70286750793457</v>
      </c>
    </row>
    <row r="63" spans="1:4" x14ac:dyDescent="0.15">
      <c r="A63" s="11" t="s">
        <v>1413</v>
      </c>
      <c r="B63" s="11" t="s">
        <v>1128</v>
      </c>
      <c r="C63" s="11" t="s">
        <v>1135</v>
      </c>
      <c r="D63" s="12">
        <v>30.032344818115234</v>
      </c>
    </row>
    <row r="64" spans="1:4" x14ac:dyDescent="0.15">
      <c r="A64" s="11" t="s">
        <v>1413</v>
      </c>
      <c r="B64" s="11" t="s">
        <v>1128</v>
      </c>
      <c r="C64" s="11" t="s">
        <v>1135</v>
      </c>
      <c r="D64" s="12">
        <v>28.275054931640625</v>
      </c>
    </row>
    <row r="65" spans="1:4" x14ac:dyDescent="0.15">
      <c r="A65" s="11" t="s">
        <v>1413</v>
      </c>
      <c r="B65" s="11" t="s">
        <v>1128</v>
      </c>
      <c r="C65" s="11" t="s">
        <v>1135</v>
      </c>
      <c r="D65" s="12">
        <v>30.238410949707031</v>
      </c>
    </row>
    <row r="66" spans="1:4" x14ac:dyDescent="0.15">
      <c r="A66" s="11" t="s">
        <v>1413</v>
      </c>
      <c r="B66" s="11" t="s">
        <v>1128</v>
      </c>
      <c r="C66" s="11" t="s">
        <v>1135</v>
      </c>
      <c r="D66" s="12">
        <v>30.122623443603516</v>
      </c>
    </row>
    <row r="67" spans="1:4" x14ac:dyDescent="0.15">
      <c r="A67" s="11" t="s">
        <v>1413</v>
      </c>
      <c r="B67" s="11" t="s">
        <v>1128</v>
      </c>
      <c r="C67" s="11" t="s">
        <v>1135</v>
      </c>
      <c r="D67" s="12">
        <v>28.180952072143555</v>
      </c>
    </row>
    <row r="68" spans="1:4" x14ac:dyDescent="0.15">
      <c r="A68" s="11" t="s">
        <v>18</v>
      </c>
      <c r="B68" s="11" t="s">
        <v>1128</v>
      </c>
      <c r="C68" s="11" t="s">
        <v>1135</v>
      </c>
      <c r="D68" s="12">
        <v>24.618204116821289</v>
      </c>
    </row>
    <row r="69" spans="1:4" x14ac:dyDescent="0.15">
      <c r="A69" s="11" t="s">
        <v>18</v>
      </c>
      <c r="B69" s="11" t="s">
        <v>1128</v>
      </c>
      <c r="C69" s="11" t="s">
        <v>1135</v>
      </c>
      <c r="D69" s="12">
        <v>24.518287658691406</v>
      </c>
    </row>
    <row r="70" spans="1:4" x14ac:dyDescent="0.15">
      <c r="A70" s="11" t="s">
        <v>18</v>
      </c>
      <c r="B70" s="11" t="s">
        <v>1128</v>
      </c>
      <c r="C70" s="11" t="s">
        <v>1135</v>
      </c>
      <c r="D70" s="12">
        <v>22.518156051635742</v>
      </c>
    </row>
    <row r="71" spans="1:4" x14ac:dyDescent="0.15">
      <c r="A71" s="11" t="s">
        <v>1413</v>
      </c>
      <c r="B71" s="11" t="s">
        <v>1130</v>
      </c>
      <c r="C71" s="11" t="s">
        <v>1135</v>
      </c>
      <c r="D71" s="12">
        <v>28.454050064086914</v>
      </c>
    </row>
    <row r="72" spans="1:4" x14ac:dyDescent="0.15">
      <c r="A72" s="11" t="s">
        <v>1413</v>
      </c>
      <c r="B72" s="11" t="s">
        <v>1130</v>
      </c>
      <c r="C72" s="11" t="s">
        <v>1135</v>
      </c>
      <c r="D72" s="12">
        <v>28.501344680786133</v>
      </c>
    </row>
    <row r="73" spans="1:4" x14ac:dyDescent="0.15">
      <c r="A73" s="11" t="s">
        <v>1413</v>
      </c>
      <c r="B73" s="11" t="s">
        <v>1130</v>
      </c>
      <c r="C73" s="11" t="s">
        <v>1135</v>
      </c>
      <c r="D73" s="12">
        <v>27.837085723876953</v>
      </c>
    </row>
    <row r="74" spans="1:4" x14ac:dyDescent="0.15">
      <c r="A74" s="11" t="s">
        <v>1413</v>
      </c>
      <c r="B74" s="11" t="s">
        <v>1130</v>
      </c>
      <c r="C74" s="11" t="s">
        <v>1135</v>
      </c>
      <c r="D74" s="12">
        <v>27.810039520263672</v>
      </c>
    </row>
    <row r="75" spans="1:4" x14ac:dyDescent="0.15">
      <c r="A75" s="11" t="s">
        <v>1413</v>
      </c>
      <c r="B75" s="11" t="s">
        <v>1130</v>
      </c>
      <c r="C75" s="11" t="s">
        <v>1135</v>
      </c>
      <c r="D75" s="12">
        <v>28.724300384521484</v>
      </c>
    </row>
    <row r="76" spans="1:4" x14ac:dyDescent="0.15">
      <c r="A76" s="11" t="s">
        <v>1413</v>
      </c>
      <c r="B76" s="11" t="s">
        <v>1130</v>
      </c>
      <c r="C76" s="11" t="s">
        <v>1135</v>
      </c>
      <c r="D76" s="12">
        <v>27.794239044189453</v>
      </c>
    </row>
    <row r="77" spans="1:4" x14ac:dyDescent="0.15">
      <c r="A77" s="11" t="s">
        <v>1413</v>
      </c>
      <c r="B77" s="11" t="s">
        <v>1130</v>
      </c>
      <c r="C77" s="11" t="s">
        <v>1135</v>
      </c>
      <c r="D77" s="12">
        <v>28.21879768371582</v>
      </c>
    </row>
    <row r="78" spans="1:4" x14ac:dyDescent="0.15">
      <c r="A78" s="11" t="s">
        <v>1413</v>
      </c>
      <c r="B78" s="11" t="s">
        <v>1130</v>
      </c>
      <c r="C78" s="11" t="s">
        <v>1135</v>
      </c>
      <c r="D78" s="12">
        <v>28.429651260375977</v>
      </c>
    </row>
    <row r="79" spans="1:4" x14ac:dyDescent="0.15">
      <c r="A79" s="11" t="s">
        <v>1413</v>
      </c>
      <c r="B79" s="11" t="s">
        <v>1130</v>
      </c>
      <c r="C79" s="11" t="s">
        <v>1135</v>
      </c>
      <c r="D79" s="12">
        <v>27.951858520507812</v>
      </c>
    </row>
    <row r="80" spans="1:4" x14ac:dyDescent="0.15">
      <c r="A80" s="11" t="s">
        <v>18</v>
      </c>
      <c r="B80" s="11" t="s">
        <v>1130</v>
      </c>
      <c r="C80" s="11" t="s">
        <v>1135</v>
      </c>
      <c r="D80" s="12">
        <v>23.440790176391602</v>
      </c>
    </row>
    <row r="81" spans="1:4" x14ac:dyDescent="0.15">
      <c r="A81" s="11" t="s">
        <v>18</v>
      </c>
      <c r="B81" s="11" t="s">
        <v>1130</v>
      </c>
      <c r="C81" s="11" t="s">
        <v>1135</v>
      </c>
      <c r="D81" s="12">
        <v>23.575103759765625</v>
      </c>
    </row>
    <row r="82" spans="1:4" x14ac:dyDescent="0.15">
      <c r="A82" s="11" t="s">
        <v>18</v>
      </c>
      <c r="B82" s="11" t="s">
        <v>1130</v>
      </c>
      <c r="C82" s="11" t="s">
        <v>1135</v>
      </c>
      <c r="D82" s="12">
        <v>24.466840744018555</v>
      </c>
    </row>
    <row r="83" spans="1:4" x14ac:dyDescent="0.15">
      <c r="A83" s="11" t="s">
        <v>1413</v>
      </c>
      <c r="B83" s="11" t="s">
        <v>1131</v>
      </c>
      <c r="C83" s="11" t="s">
        <v>1135</v>
      </c>
      <c r="D83" s="12">
        <v>29.990348815917969</v>
      </c>
    </row>
    <row r="84" spans="1:4" x14ac:dyDescent="0.15">
      <c r="A84" s="11" t="s">
        <v>1413</v>
      </c>
      <c r="B84" s="11" t="s">
        <v>1131</v>
      </c>
      <c r="C84" s="11" t="s">
        <v>1135</v>
      </c>
      <c r="D84" s="12">
        <v>29.056110382080078</v>
      </c>
    </row>
    <row r="85" spans="1:4" x14ac:dyDescent="0.15">
      <c r="A85" s="11" t="s">
        <v>1413</v>
      </c>
      <c r="B85" s="11" t="s">
        <v>1131</v>
      </c>
      <c r="C85" s="11" t="s">
        <v>1135</v>
      </c>
      <c r="D85" s="12">
        <v>28.308877944946289</v>
      </c>
    </row>
    <row r="86" spans="1:4" x14ac:dyDescent="0.15">
      <c r="A86" s="11" t="s">
        <v>1413</v>
      </c>
      <c r="B86" s="11" t="s">
        <v>1131</v>
      </c>
      <c r="C86" s="11" t="s">
        <v>1135</v>
      </c>
      <c r="D86" s="12">
        <v>30.193395614624023</v>
      </c>
    </row>
    <row r="87" spans="1:4" x14ac:dyDescent="0.15">
      <c r="A87" s="11" t="s">
        <v>1413</v>
      </c>
      <c r="B87" s="11" t="s">
        <v>1131</v>
      </c>
      <c r="C87" s="11" t="s">
        <v>1135</v>
      </c>
      <c r="D87" s="12">
        <v>28.600929260253906</v>
      </c>
    </row>
    <row r="88" spans="1:4" x14ac:dyDescent="0.15">
      <c r="A88" s="11" t="s">
        <v>1413</v>
      </c>
      <c r="B88" s="11" t="s">
        <v>1131</v>
      </c>
      <c r="C88" s="11" t="s">
        <v>1135</v>
      </c>
      <c r="D88" s="12">
        <v>28.332910537719727</v>
      </c>
    </row>
    <row r="89" spans="1:4" x14ac:dyDescent="0.15">
      <c r="A89" s="11" t="s">
        <v>1413</v>
      </c>
      <c r="B89" s="11" t="s">
        <v>1131</v>
      </c>
      <c r="C89" s="11" t="s">
        <v>1135</v>
      </c>
      <c r="D89" s="12">
        <v>30.09617805480957</v>
      </c>
    </row>
    <row r="90" spans="1:4" x14ac:dyDescent="0.15">
      <c r="A90" s="11" t="s">
        <v>1413</v>
      </c>
      <c r="B90" s="11" t="s">
        <v>1131</v>
      </c>
      <c r="C90" s="11" t="s">
        <v>1135</v>
      </c>
      <c r="D90" s="12">
        <v>28.657821655273438</v>
      </c>
    </row>
    <row r="91" spans="1:4" x14ac:dyDescent="0.15">
      <c r="A91" s="11" t="s">
        <v>1413</v>
      </c>
      <c r="B91" s="11" t="s">
        <v>1131</v>
      </c>
      <c r="C91" s="11" t="s">
        <v>1135</v>
      </c>
      <c r="D91" s="12">
        <v>28.906101226806641</v>
      </c>
    </row>
    <row r="92" spans="1:4" x14ac:dyDescent="0.15">
      <c r="A92" s="11" t="s">
        <v>18</v>
      </c>
      <c r="B92" s="11" t="s">
        <v>1131</v>
      </c>
      <c r="C92" s="11" t="s">
        <v>1135</v>
      </c>
      <c r="D92" s="12">
        <v>24.39143180847168</v>
      </c>
    </row>
    <row r="93" spans="1:4" x14ac:dyDescent="0.15">
      <c r="A93" s="11" t="s">
        <v>18</v>
      </c>
      <c r="B93" s="11" t="s">
        <v>1131</v>
      </c>
      <c r="C93" s="11" t="s">
        <v>1135</v>
      </c>
      <c r="D93" s="12">
        <v>22.575929641723633</v>
      </c>
    </row>
    <row r="94" spans="1:4" x14ac:dyDescent="0.15">
      <c r="A94" s="11" t="s">
        <v>18</v>
      </c>
      <c r="B94" s="11" t="s">
        <v>1131</v>
      </c>
      <c r="C94" s="11" t="s">
        <v>1135</v>
      </c>
      <c r="D94" s="12">
        <v>22.323892593383789</v>
      </c>
    </row>
    <row r="95" spans="1:4" x14ac:dyDescent="0.15">
      <c r="A95" s="11" t="s">
        <v>1413</v>
      </c>
      <c r="B95" s="11" t="s">
        <v>1132</v>
      </c>
      <c r="C95" s="11" t="s">
        <v>1135</v>
      </c>
      <c r="D95" s="12">
        <v>28.402318954467773</v>
      </c>
    </row>
    <row r="96" spans="1:4" x14ac:dyDescent="0.15">
      <c r="A96" s="11" t="s">
        <v>1413</v>
      </c>
      <c r="B96" s="11" t="s">
        <v>1132</v>
      </c>
      <c r="C96" s="11" t="s">
        <v>1135</v>
      </c>
      <c r="D96" s="12">
        <v>28.373750686645508</v>
      </c>
    </row>
    <row r="97" spans="1:4" x14ac:dyDescent="0.15">
      <c r="A97" s="11" t="s">
        <v>1413</v>
      </c>
      <c r="B97" s="11" t="s">
        <v>1132</v>
      </c>
      <c r="C97" s="11" t="s">
        <v>1135</v>
      </c>
      <c r="D97" s="12">
        <v>27.841197967529297</v>
      </c>
    </row>
    <row r="98" spans="1:4" x14ac:dyDescent="0.15">
      <c r="A98" s="11" t="s">
        <v>1413</v>
      </c>
      <c r="B98" s="11" t="s">
        <v>1132</v>
      </c>
      <c r="C98" s="11" t="s">
        <v>1135</v>
      </c>
      <c r="D98" s="12">
        <v>28.362224578857422</v>
      </c>
    </row>
    <row r="99" spans="1:4" x14ac:dyDescent="0.15">
      <c r="A99" s="11" t="s">
        <v>1413</v>
      </c>
      <c r="B99" s="11" t="s">
        <v>1132</v>
      </c>
      <c r="C99" s="11" t="s">
        <v>1135</v>
      </c>
      <c r="D99" s="12">
        <v>28.288265228271484</v>
      </c>
    </row>
    <row r="100" spans="1:4" x14ac:dyDescent="0.15">
      <c r="A100" s="11" t="s">
        <v>1413</v>
      </c>
      <c r="B100" s="11" t="s">
        <v>1132</v>
      </c>
      <c r="C100" s="11" t="s">
        <v>1135</v>
      </c>
      <c r="D100" s="12">
        <v>27.966659545898438</v>
      </c>
    </row>
    <row r="101" spans="1:4" x14ac:dyDescent="0.15">
      <c r="A101" s="11" t="s">
        <v>1413</v>
      </c>
      <c r="B101" s="11" t="s">
        <v>1132</v>
      </c>
      <c r="C101" s="11" t="s">
        <v>1135</v>
      </c>
      <c r="D101" s="12">
        <v>28.29545783996582</v>
      </c>
    </row>
    <row r="102" spans="1:4" x14ac:dyDescent="0.15">
      <c r="A102" s="11" t="s">
        <v>1413</v>
      </c>
      <c r="B102" s="11" t="s">
        <v>1132</v>
      </c>
      <c r="C102" s="11" t="s">
        <v>1135</v>
      </c>
      <c r="D102" s="12">
        <v>28.21052360534668</v>
      </c>
    </row>
    <row r="103" spans="1:4" x14ac:dyDescent="0.15">
      <c r="A103" s="11" t="s">
        <v>1413</v>
      </c>
      <c r="B103" s="11" t="s">
        <v>1132</v>
      </c>
      <c r="C103" s="11" t="s">
        <v>1135</v>
      </c>
      <c r="D103" s="12">
        <v>27.976400375366211</v>
      </c>
    </row>
    <row r="104" spans="1:4" x14ac:dyDescent="0.15">
      <c r="A104" s="11" t="s">
        <v>18</v>
      </c>
      <c r="B104" s="11" t="s">
        <v>1132</v>
      </c>
      <c r="C104" s="11" t="s">
        <v>1135</v>
      </c>
      <c r="D104" s="12">
        <v>23.721467971801758</v>
      </c>
    </row>
    <row r="105" spans="1:4" x14ac:dyDescent="0.15">
      <c r="A105" s="11" t="s">
        <v>18</v>
      </c>
      <c r="B105" s="11" t="s">
        <v>1132</v>
      </c>
      <c r="C105" s="11" t="s">
        <v>1135</v>
      </c>
      <c r="D105" s="12">
        <v>25.529657363891602</v>
      </c>
    </row>
    <row r="106" spans="1:4" x14ac:dyDescent="0.15">
      <c r="A106" s="11" t="s">
        <v>18</v>
      </c>
      <c r="B106" s="11" t="s">
        <v>1132</v>
      </c>
      <c r="C106" s="11" t="s">
        <v>1135</v>
      </c>
      <c r="D106" s="12">
        <v>25.366012573242188</v>
      </c>
    </row>
    <row r="107" spans="1:4" x14ac:dyDescent="0.15">
      <c r="A107" s="11" t="s">
        <v>1415</v>
      </c>
      <c r="B107" s="11" t="s">
        <v>1132</v>
      </c>
      <c r="C107" s="11" t="s">
        <v>1135</v>
      </c>
      <c r="D107" s="12">
        <v>14.713040351867676</v>
      </c>
    </row>
    <row r="108" spans="1:4" x14ac:dyDescent="0.15">
      <c r="A108" s="11" t="s">
        <v>1415</v>
      </c>
      <c r="B108" s="11" t="s">
        <v>1132</v>
      </c>
      <c r="C108" s="11" t="s">
        <v>1135</v>
      </c>
      <c r="D108" s="12">
        <v>14.405542373657227</v>
      </c>
    </row>
    <row r="109" spans="1:4" x14ac:dyDescent="0.15">
      <c r="A109" s="11" t="s">
        <v>1415</v>
      </c>
      <c r="B109" s="11" t="s">
        <v>1132</v>
      </c>
      <c r="C109" s="11" t="s">
        <v>1135</v>
      </c>
      <c r="D109" s="12">
        <v>14.540760040283203</v>
      </c>
    </row>
    <row r="110" spans="1:4" x14ac:dyDescent="0.15">
      <c r="A110" s="11" t="s">
        <v>1417</v>
      </c>
      <c r="B110" s="11" t="s">
        <v>1132</v>
      </c>
      <c r="C110" s="11" t="s">
        <v>1135</v>
      </c>
      <c r="D110" s="12">
        <v>14.091287612915039</v>
      </c>
    </row>
    <row r="111" spans="1:4" x14ac:dyDescent="0.15">
      <c r="A111" s="11" t="s">
        <v>1417</v>
      </c>
      <c r="B111" s="11" t="s">
        <v>1132</v>
      </c>
      <c r="C111" s="11" t="s">
        <v>1135</v>
      </c>
      <c r="D111" s="12">
        <v>14.127301216125488</v>
      </c>
    </row>
    <row r="112" spans="1:4" x14ac:dyDescent="0.15">
      <c r="A112" s="11" t="s">
        <v>1417</v>
      </c>
      <c r="B112" s="11" t="s">
        <v>1132</v>
      </c>
      <c r="C112" s="11" t="s">
        <v>1135</v>
      </c>
      <c r="D112" s="12">
        <v>13.954931259155273</v>
      </c>
    </row>
    <row r="113" spans="1:4" x14ac:dyDescent="0.15">
      <c r="A113" s="11" t="s">
        <v>1134</v>
      </c>
      <c r="B113" s="11" t="s">
        <v>1132</v>
      </c>
      <c r="C113" s="11" t="s">
        <v>1135</v>
      </c>
      <c r="D113" s="12" t="s">
        <v>1129</v>
      </c>
    </row>
    <row r="114" spans="1:4" x14ac:dyDescent="0.15">
      <c r="A114" s="11" t="s">
        <v>1134</v>
      </c>
      <c r="B114" s="11" t="s">
        <v>1132</v>
      </c>
      <c r="C114" s="11" t="s">
        <v>1135</v>
      </c>
      <c r="D114" s="12" t="s">
        <v>11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95EF76-B9A5-5A40-B637-78CFFDE24CB8}">
  <dimension ref="A1:M11"/>
  <sheetViews>
    <sheetView zoomScale="140" workbookViewId="0">
      <selection activeCell="A2" sqref="A2:A3"/>
    </sheetView>
  </sheetViews>
  <sheetFormatPr baseColWidth="10" defaultRowHeight="16" x14ac:dyDescent="0.2"/>
  <cols>
    <col min="1" max="1" width="27.33203125" customWidth="1"/>
    <col min="2" max="2" width="13.1640625" customWidth="1"/>
    <col min="3" max="3" width="13.83203125" customWidth="1"/>
    <col min="6" max="6" width="25" customWidth="1"/>
    <col min="7" max="7" width="22.5" customWidth="1"/>
    <col min="8" max="8" width="15.83203125" customWidth="1"/>
    <col min="11" max="11" width="26.83203125" customWidth="1"/>
    <col min="12" max="12" width="23.83203125" customWidth="1"/>
    <col min="13" max="13" width="16.83203125" customWidth="1"/>
  </cols>
  <sheetData>
    <row r="1" spans="1:13" ht="17" thickBot="1" x14ac:dyDescent="0.25">
      <c r="A1" t="s">
        <v>1378</v>
      </c>
    </row>
    <row r="2" spans="1:13" ht="17" thickBot="1" x14ac:dyDescent="0.25">
      <c r="A2" s="113" t="s">
        <v>13</v>
      </c>
      <c r="B2" s="115" t="s">
        <v>12</v>
      </c>
      <c r="C2" s="117" t="s">
        <v>1121</v>
      </c>
      <c r="D2" s="119" t="s">
        <v>1220</v>
      </c>
      <c r="E2" s="120"/>
      <c r="F2" s="120"/>
      <c r="G2" s="120"/>
      <c r="H2" s="121"/>
      <c r="I2" s="120" t="s">
        <v>1221</v>
      </c>
      <c r="J2" s="120"/>
      <c r="K2" s="120"/>
      <c r="L2" s="120"/>
      <c r="M2" s="121"/>
    </row>
    <row r="3" spans="1:13" ht="52" thickBot="1" x14ac:dyDescent="0.25">
      <c r="A3" s="114"/>
      <c r="B3" s="116"/>
      <c r="C3" s="118"/>
      <c r="D3" s="24" t="s">
        <v>1253</v>
      </c>
      <c r="E3" s="25" t="s">
        <v>1254</v>
      </c>
      <c r="F3" s="25" t="s">
        <v>1255</v>
      </c>
      <c r="G3" s="25" t="s">
        <v>1256</v>
      </c>
      <c r="H3" s="26" t="s">
        <v>1251</v>
      </c>
      <c r="I3" s="41" t="s">
        <v>1253</v>
      </c>
      <c r="J3" s="25" t="s">
        <v>1254</v>
      </c>
      <c r="K3" s="25" t="s">
        <v>1255</v>
      </c>
      <c r="L3" s="25" t="s">
        <v>1256</v>
      </c>
      <c r="M3" s="26" t="s">
        <v>1252</v>
      </c>
    </row>
    <row r="4" spans="1:13" x14ac:dyDescent="0.2">
      <c r="A4" s="21" t="s">
        <v>19</v>
      </c>
      <c r="B4" s="22" t="s">
        <v>18</v>
      </c>
      <c r="C4" s="38" t="s">
        <v>1122</v>
      </c>
      <c r="D4" s="21">
        <v>389.5</v>
      </c>
      <c r="E4" s="22">
        <v>461.93065693430702</v>
      </c>
      <c r="F4" s="22">
        <v>1152.11242137349</v>
      </c>
      <c r="G4" s="22">
        <v>1876.52489299594</v>
      </c>
      <c r="H4" s="23">
        <v>274</v>
      </c>
      <c r="I4" s="42">
        <v>1187</v>
      </c>
      <c r="J4" s="22">
        <v>1187</v>
      </c>
      <c r="K4" s="22">
        <v>3066.2722963460501</v>
      </c>
      <c r="L4" s="22">
        <v>3066.2722963460501</v>
      </c>
      <c r="M4" s="23">
        <v>1</v>
      </c>
    </row>
    <row r="5" spans="1:13" x14ac:dyDescent="0.2">
      <c r="A5" s="14" t="s">
        <v>19</v>
      </c>
      <c r="B5" s="2" t="s">
        <v>18</v>
      </c>
      <c r="C5" s="39" t="s">
        <v>1123</v>
      </c>
      <c r="D5" s="14">
        <v>373</v>
      </c>
      <c r="E5" s="2">
        <v>434.80128205128199</v>
      </c>
      <c r="F5" s="2">
        <v>78.831339920737705</v>
      </c>
      <c r="G5" s="2">
        <v>135.71475157208801</v>
      </c>
      <c r="H5" s="15">
        <v>156</v>
      </c>
      <c r="I5" s="43">
        <v>1027.5</v>
      </c>
      <c r="J5" s="2">
        <v>1027.5</v>
      </c>
      <c r="K5" s="2">
        <v>175.70325763244699</v>
      </c>
      <c r="L5" s="2">
        <v>175.70325763244699</v>
      </c>
      <c r="M5" s="15">
        <v>2</v>
      </c>
    </row>
    <row r="6" spans="1:13" x14ac:dyDescent="0.2">
      <c r="A6" s="14" t="s">
        <v>19</v>
      </c>
      <c r="B6" s="2" t="s">
        <v>350</v>
      </c>
      <c r="C6" s="39" t="s">
        <v>1122</v>
      </c>
      <c r="D6" s="14">
        <v>576</v>
      </c>
      <c r="E6" s="2">
        <v>780.21393016670095</v>
      </c>
      <c r="F6" s="2">
        <v>0.68462490507966201</v>
      </c>
      <c r="G6" s="2">
        <v>0.93178503973907001</v>
      </c>
      <c r="H6" s="15">
        <v>137012</v>
      </c>
      <c r="I6" s="43">
        <v>1887.5</v>
      </c>
      <c r="J6" s="2">
        <v>4900.0752461322099</v>
      </c>
      <c r="K6" s="2">
        <v>2.2687303411549702</v>
      </c>
      <c r="L6" s="2">
        <v>5.8272080897541096</v>
      </c>
      <c r="M6" s="15">
        <v>2844</v>
      </c>
    </row>
    <row r="7" spans="1:13" x14ac:dyDescent="0.2">
      <c r="A7" s="14" t="s">
        <v>19</v>
      </c>
      <c r="B7" s="2" t="s">
        <v>350</v>
      </c>
      <c r="C7" s="39" t="s">
        <v>1123</v>
      </c>
      <c r="D7" s="14">
        <v>449</v>
      </c>
      <c r="E7" s="2">
        <v>863.23796358089396</v>
      </c>
      <c r="F7" s="2">
        <v>0.39406009009417298</v>
      </c>
      <c r="G7" s="2">
        <v>0.75559543179421296</v>
      </c>
      <c r="H7" s="15">
        <v>52445</v>
      </c>
      <c r="I7" s="43">
        <v>2406</v>
      </c>
      <c r="J7" s="2">
        <v>7604.8319218241004</v>
      </c>
      <c r="K7" s="2">
        <v>2.0729630932621399</v>
      </c>
      <c r="L7" s="2">
        <v>6.6381237044227497</v>
      </c>
      <c r="M7" s="15">
        <v>1535</v>
      </c>
    </row>
    <row r="8" spans="1:13" x14ac:dyDescent="0.2">
      <c r="A8" s="14" t="s">
        <v>39</v>
      </c>
      <c r="B8" s="2" t="s">
        <v>18</v>
      </c>
      <c r="C8" s="39" t="s">
        <v>1122</v>
      </c>
      <c r="D8" s="14">
        <v>399</v>
      </c>
      <c r="E8" s="2">
        <v>432.22193877551001</v>
      </c>
      <c r="F8" s="2">
        <v>1069.2453216787301</v>
      </c>
      <c r="G8" s="2">
        <v>1384.2851093239799</v>
      </c>
      <c r="H8" s="15">
        <v>392</v>
      </c>
      <c r="I8" s="43" t="s">
        <v>242</v>
      </c>
      <c r="J8" s="2" t="s">
        <v>242</v>
      </c>
      <c r="K8" s="2" t="s">
        <v>242</v>
      </c>
      <c r="L8" s="2" t="s">
        <v>242</v>
      </c>
      <c r="M8" s="15">
        <v>0</v>
      </c>
    </row>
    <row r="9" spans="1:13" x14ac:dyDescent="0.2">
      <c r="A9" s="14" t="s">
        <v>39</v>
      </c>
      <c r="B9" s="2" t="s">
        <v>18</v>
      </c>
      <c r="C9" s="39" t="s">
        <v>1123</v>
      </c>
      <c r="D9" s="14">
        <v>248</v>
      </c>
      <c r="E9" s="2">
        <v>247.55624036980001</v>
      </c>
      <c r="F9" s="2">
        <v>71.335789271949096</v>
      </c>
      <c r="G9" s="2">
        <v>63.453652452578702</v>
      </c>
      <c r="H9" s="15">
        <v>649</v>
      </c>
      <c r="I9" s="43" t="s">
        <v>242</v>
      </c>
      <c r="J9" s="2" t="s">
        <v>242</v>
      </c>
      <c r="K9" s="2" t="s">
        <v>242</v>
      </c>
      <c r="L9" s="2" t="s">
        <v>242</v>
      </c>
      <c r="M9" s="15">
        <v>0</v>
      </c>
    </row>
    <row r="10" spans="1:13" x14ac:dyDescent="0.2">
      <c r="A10" s="14" t="s">
        <v>39</v>
      </c>
      <c r="B10" s="2" t="s">
        <v>350</v>
      </c>
      <c r="C10" s="39" t="s">
        <v>1122</v>
      </c>
      <c r="D10" s="14">
        <v>587</v>
      </c>
      <c r="E10" s="2">
        <v>787.16748893888996</v>
      </c>
      <c r="F10" s="2">
        <v>0.72817610830505397</v>
      </c>
      <c r="G10" s="2">
        <v>0.98329355323009804</v>
      </c>
      <c r="H10" s="15">
        <v>145329</v>
      </c>
      <c r="I10" s="43">
        <v>1878.5</v>
      </c>
      <c r="J10" s="2">
        <v>4751.0554035567702</v>
      </c>
      <c r="K10" s="2">
        <v>2.3910376559995599</v>
      </c>
      <c r="L10" s="2">
        <v>5.9097403165914804</v>
      </c>
      <c r="M10" s="15">
        <v>2924</v>
      </c>
    </row>
    <row r="11" spans="1:13" ht="17" thickBot="1" x14ac:dyDescent="0.25">
      <c r="A11" s="16" t="s">
        <v>39</v>
      </c>
      <c r="B11" s="17" t="s">
        <v>350</v>
      </c>
      <c r="C11" s="40" t="s">
        <v>1123</v>
      </c>
      <c r="D11" s="16">
        <v>450</v>
      </c>
      <c r="E11" s="17">
        <v>839.51183416784897</v>
      </c>
      <c r="F11" s="17">
        <v>0.335220720931379</v>
      </c>
      <c r="G11" s="17">
        <v>0.62293117624984096</v>
      </c>
      <c r="H11" s="18">
        <v>58517</v>
      </c>
      <c r="I11" s="44">
        <v>2288</v>
      </c>
      <c r="J11" s="17">
        <v>7690.7940220922701</v>
      </c>
      <c r="K11" s="17">
        <v>1.6986276808604901</v>
      </c>
      <c r="L11" s="17">
        <v>5.69964179152654</v>
      </c>
      <c r="M11" s="18">
        <v>1539</v>
      </c>
    </row>
  </sheetData>
  <mergeCells count="5">
    <mergeCell ref="A2:A3"/>
    <mergeCell ref="B2:B3"/>
    <mergeCell ref="C2:C3"/>
    <mergeCell ref="D2:H2"/>
    <mergeCell ref="I2:M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AFE7E-754C-FA48-9306-EE8F857FC2BF}">
  <dimension ref="A1:G32"/>
  <sheetViews>
    <sheetView zoomScale="141" workbookViewId="0">
      <selection activeCell="J14" sqref="J14:J15"/>
    </sheetView>
  </sheetViews>
  <sheetFormatPr baseColWidth="10" defaultRowHeight="15" x14ac:dyDescent="0.2"/>
  <cols>
    <col min="1" max="1" width="17.83203125" style="37" customWidth="1"/>
    <col min="2" max="3" width="10.83203125" style="37"/>
    <col min="4" max="4" width="27.33203125" style="37" customWidth="1"/>
    <col min="5" max="16384" width="10.83203125" style="37"/>
  </cols>
  <sheetData>
    <row r="1" spans="1:7" customFormat="1" ht="17" thickBot="1" x14ac:dyDescent="0.25">
      <c r="A1" t="s">
        <v>1379</v>
      </c>
    </row>
    <row r="2" spans="1:7" ht="16" thickBot="1" x14ac:dyDescent="0.25">
      <c r="A2" s="78" t="s">
        <v>257</v>
      </c>
      <c r="B2" s="79" t="s">
        <v>11</v>
      </c>
      <c r="C2" s="79" t="s">
        <v>13</v>
      </c>
      <c r="D2" s="79" t="s">
        <v>1200</v>
      </c>
      <c r="E2" s="79" t="s">
        <v>1354</v>
      </c>
      <c r="F2" s="79" t="s">
        <v>1201</v>
      </c>
      <c r="G2" s="80" t="s">
        <v>1355</v>
      </c>
    </row>
    <row r="3" spans="1:7" x14ac:dyDescent="0.2">
      <c r="A3" s="75" t="s">
        <v>1258</v>
      </c>
      <c r="B3" s="76" t="s">
        <v>1202</v>
      </c>
      <c r="C3" s="76" t="s">
        <v>3</v>
      </c>
      <c r="D3" s="76" t="s">
        <v>947</v>
      </c>
      <c r="E3" s="76">
        <v>1.1685812606540901E-4</v>
      </c>
      <c r="F3" s="76">
        <v>1.3488436565745101E-4</v>
      </c>
      <c r="G3" s="77">
        <v>0.86635782802418504</v>
      </c>
    </row>
    <row r="4" spans="1:7" x14ac:dyDescent="0.2">
      <c r="A4" s="70" t="s">
        <v>1258</v>
      </c>
      <c r="B4" s="69" t="s">
        <v>1202</v>
      </c>
      <c r="C4" s="69" t="s">
        <v>3</v>
      </c>
      <c r="D4" s="69" t="s">
        <v>948</v>
      </c>
      <c r="E4" s="69">
        <v>0.99983572368246698</v>
      </c>
      <c r="F4" s="69">
        <v>0.99986511563434299</v>
      </c>
      <c r="G4" s="71">
        <v>0.99997060408307503</v>
      </c>
    </row>
    <row r="5" spans="1:7" x14ac:dyDescent="0.2">
      <c r="A5" s="70" t="s">
        <v>1258</v>
      </c>
      <c r="B5" s="69" t="s">
        <v>1203</v>
      </c>
      <c r="C5" s="69" t="s">
        <v>3</v>
      </c>
      <c r="D5" s="69" t="s">
        <v>947</v>
      </c>
      <c r="E5" s="69">
        <v>1.11333643312157E-4</v>
      </c>
      <c r="F5" s="69">
        <v>5.9927261959181002E-5</v>
      </c>
      <c r="G5" s="71">
        <v>1.85781294977219</v>
      </c>
    </row>
    <row r="6" spans="1:7" x14ac:dyDescent="0.2">
      <c r="A6" s="70" t="s">
        <v>1258</v>
      </c>
      <c r="B6" s="69" t="s">
        <v>1203</v>
      </c>
      <c r="C6" s="69" t="s">
        <v>3</v>
      </c>
      <c r="D6" s="69" t="s">
        <v>948</v>
      </c>
      <c r="E6" s="69">
        <v>0.99984295327082295</v>
      </c>
      <c r="F6" s="69">
        <v>0.99994007273804097</v>
      </c>
      <c r="G6" s="71">
        <v>0.99990287471232897</v>
      </c>
    </row>
    <row r="7" spans="1:7" x14ac:dyDescent="0.2">
      <c r="A7" s="70" t="s">
        <v>1258</v>
      </c>
      <c r="B7" s="69" t="s">
        <v>1204</v>
      </c>
      <c r="C7" s="69" t="s">
        <v>3</v>
      </c>
      <c r="D7" s="69" t="s">
        <v>947</v>
      </c>
      <c r="E7" s="69">
        <v>1.10775704666263E-4</v>
      </c>
      <c r="F7" s="69">
        <v>1.90716678366773E-4</v>
      </c>
      <c r="G7" s="71">
        <v>0.58083910445014597</v>
      </c>
    </row>
    <row r="8" spans="1:7" x14ac:dyDescent="0.2">
      <c r="A8" s="70" t="s">
        <v>1258</v>
      </c>
      <c r="B8" s="69" t="s">
        <v>1204</v>
      </c>
      <c r="C8" s="69" t="s">
        <v>3</v>
      </c>
      <c r="D8" s="69" t="s">
        <v>948</v>
      </c>
      <c r="E8" s="69">
        <v>0.99985109846032705</v>
      </c>
      <c r="F8" s="69">
        <v>0.99980928332163299</v>
      </c>
      <c r="G8" s="71">
        <v>1.0000418231150601</v>
      </c>
    </row>
    <row r="9" spans="1:7" x14ac:dyDescent="0.2">
      <c r="A9" s="70" t="s">
        <v>1258</v>
      </c>
      <c r="B9" s="69" t="s">
        <v>1205</v>
      </c>
      <c r="C9" s="69" t="s">
        <v>1206</v>
      </c>
      <c r="D9" s="69" t="s">
        <v>947</v>
      </c>
      <c r="E9" s="69">
        <v>0.121110950801448</v>
      </c>
      <c r="F9" s="69">
        <v>0.43515097339655701</v>
      </c>
      <c r="G9" s="71">
        <v>0.27831938385916899</v>
      </c>
    </row>
    <row r="10" spans="1:7" x14ac:dyDescent="0.2">
      <c r="A10" s="70" t="s">
        <v>1258</v>
      </c>
      <c r="B10" s="69" t="s">
        <v>1205</v>
      </c>
      <c r="C10" s="69" t="s">
        <v>1206</v>
      </c>
      <c r="D10" s="69" t="s">
        <v>948</v>
      </c>
      <c r="E10" s="69">
        <v>0.87883079385341401</v>
      </c>
      <c r="F10" s="69">
        <v>0.56484902660344305</v>
      </c>
      <c r="G10" s="71">
        <v>1.5558684754013099</v>
      </c>
    </row>
    <row r="11" spans="1:7" x14ac:dyDescent="0.2">
      <c r="A11" s="70" t="s">
        <v>1258</v>
      </c>
      <c r="B11" s="69" t="s">
        <v>1207</v>
      </c>
      <c r="C11" s="69" t="s">
        <v>1210</v>
      </c>
      <c r="D11" s="69" t="s">
        <v>947</v>
      </c>
      <c r="E11" s="69">
        <v>0.51107473158859695</v>
      </c>
      <c r="F11" s="69">
        <v>0.458734351143889</v>
      </c>
      <c r="G11" s="71">
        <v>1.1140973644423899</v>
      </c>
    </row>
    <row r="12" spans="1:7" x14ac:dyDescent="0.2">
      <c r="A12" s="70" t="s">
        <v>1258</v>
      </c>
      <c r="B12" s="69" t="s">
        <v>1207</v>
      </c>
      <c r="C12" s="69" t="s">
        <v>1210</v>
      </c>
      <c r="D12" s="69" t="s">
        <v>948</v>
      </c>
      <c r="E12" s="69">
        <v>0.48890209151369102</v>
      </c>
      <c r="F12" s="69">
        <v>0.54126564885611095</v>
      </c>
      <c r="G12" s="71">
        <v>0.903257194589971</v>
      </c>
    </row>
    <row r="13" spans="1:7" x14ac:dyDescent="0.2">
      <c r="A13" s="70" t="s">
        <v>1258</v>
      </c>
      <c r="B13" s="69" t="s">
        <v>1208</v>
      </c>
      <c r="C13" s="69" t="s">
        <v>1206</v>
      </c>
      <c r="D13" s="69" t="s">
        <v>947</v>
      </c>
      <c r="E13" s="69">
        <v>0.17186881745455601</v>
      </c>
      <c r="F13" s="69">
        <v>0.43104962981321399</v>
      </c>
      <c r="G13" s="71">
        <v>0.39872164495079498</v>
      </c>
    </row>
    <row r="14" spans="1:7" x14ac:dyDescent="0.2">
      <c r="A14" s="70" t="s">
        <v>1258</v>
      </c>
      <c r="B14" s="69" t="s">
        <v>1208</v>
      </c>
      <c r="C14" s="69" t="s">
        <v>1206</v>
      </c>
      <c r="D14" s="69" t="s">
        <v>948</v>
      </c>
      <c r="E14" s="69">
        <v>0.82807831798943599</v>
      </c>
      <c r="F14" s="69">
        <v>0.56895037018678596</v>
      </c>
      <c r="G14" s="71">
        <v>1.4554491241785801</v>
      </c>
    </row>
    <row r="15" spans="1:7" x14ac:dyDescent="0.2">
      <c r="A15" s="70" t="s">
        <v>1258</v>
      </c>
      <c r="B15" s="69" t="s">
        <v>1209</v>
      </c>
      <c r="C15" s="69" t="s">
        <v>1210</v>
      </c>
      <c r="D15" s="69" t="s">
        <v>947</v>
      </c>
      <c r="E15" s="69">
        <v>0.53810902699068297</v>
      </c>
      <c r="F15" s="69">
        <v>0.42275703200954101</v>
      </c>
      <c r="G15" s="71">
        <v>1.2728564784193499</v>
      </c>
    </row>
    <row r="16" spans="1:7" x14ac:dyDescent="0.2">
      <c r="A16" s="70" t="s">
        <v>1258</v>
      </c>
      <c r="B16" s="69" t="s">
        <v>1209</v>
      </c>
      <c r="C16" s="69" t="s">
        <v>1210</v>
      </c>
      <c r="D16" s="69" t="s">
        <v>948</v>
      </c>
      <c r="E16" s="69">
        <v>0.461872675705644</v>
      </c>
      <c r="F16" s="69">
        <v>0.57724296799045904</v>
      </c>
      <c r="G16" s="71">
        <v>0.80013564706305396</v>
      </c>
    </row>
    <row r="17" spans="1:7" x14ac:dyDescent="0.2">
      <c r="A17" s="70" t="s">
        <v>1258</v>
      </c>
      <c r="B17" s="69" t="s">
        <v>1211</v>
      </c>
      <c r="C17" s="69" t="s">
        <v>1210</v>
      </c>
      <c r="D17" s="69" t="s">
        <v>947</v>
      </c>
      <c r="E17" s="69">
        <v>0.55826327469706405</v>
      </c>
      <c r="F17" s="69">
        <v>0.43032594022748399</v>
      </c>
      <c r="G17" s="71">
        <v>1.29730332873252</v>
      </c>
    </row>
    <row r="18" spans="1:7" x14ac:dyDescent="0.2">
      <c r="A18" s="70" t="s">
        <v>1258</v>
      </c>
      <c r="B18" s="69" t="s">
        <v>1211</v>
      </c>
      <c r="C18" s="69" t="s">
        <v>1210</v>
      </c>
      <c r="D18" s="69" t="s">
        <v>948</v>
      </c>
      <c r="E18" s="69">
        <v>0.44171572831043798</v>
      </c>
      <c r="F18" s="69">
        <v>0.56967405977251695</v>
      </c>
      <c r="G18" s="71">
        <v>0.77538325772956096</v>
      </c>
    </row>
    <row r="19" spans="1:7" x14ac:dyDescent="0.2">
      <c r="A19" s="70" t="s">
        <v>1258</v>
      </c>
      <c r="B19" s="69" t="s">
        <v>1212</v>
      </c>
      <c r="C19" s="69" t="s">
        <v>1206</v>
      </c>
      <c r="D19" s="69" t="s">
        <v>947</v>
      </c>
      <c r="E19" s="69">
        <v>0.16758581103123199</v>
      </c>
      <c r="F19" s="69">
        <v>0.35474875598047301</v>
      </c>
      <c r="G19" s="71">
        <v>0.472407043593571</v>
      </c>
    </row>
    <row r="20" spans="1:7" x14ac:dyDescent="0.2">
      <c r="A20" s="70" t="s">
        <v>1258</v>
      </c>
      <c r="B20" s="69" t="s">
        <v>1212</v>
      </c>
      <c r="C20" s="69" t="s">
        <v>1206</v>
      </c>
      <c r="D20" s="69" t="s">
        <v>948</v>
      </c>
      <c r="E20" s="69">
        <v>0.83235233789361496</v>
      </c>
      <c r="F20" s="69">
        <v>0.64525124401952705</v>
      </c>
      <c r="G20" s="71">
        <v>1.2899662660215301</v>
      </c>
    </row>
    <row r="21" spans="1:7" x14ac:dyDescent="0.2">
      <c r="A21" s="70" t="s">
        <v>1258</v>
      </c>
      <c r="B21" s="69" t="s">
        <v>1213</v>
      </c>
      <c r="C21" s="69" t="s">
        <v>1214</v>
      </c>
      <c r="D21" s="69" t="s">
        <v>947</v>
      </c>
      <c r="E21" s="69">
        <v>0.81893275999021697</v>
      </c>
      <c r="F21" s="69">
        <v>0.85658690446654595</v>
      </c>
      <c r="G21" s="71">
        <v>0.95604165289010801</v>
      </c>
    </row>
    <row r="22" spans="1:7" x14ac:dyDescent="0.2">
      <c r="A22" s="70" t="s">
        <v>1258</v>
      </c>
      <c r="B22" s="69" t="s">
        <v>1213</v>
      </c>
      <c r="C22" s="69" t="s">
        <v>1214</v>
      </c>
      <c r="D22" s="69" t="s">
        <v>948</v>
      </c>
      <c r="E22" s="69">
        <v>0.18095435268530399</v>
      </c>
      <c r="F22" s="69">
        <v>0.14341309553345399</v>
      </c>
      <c r="G22" s="71">
        <v>1.2617700776362599</v>
      </c>
    </row>
    <row r="23" spans="1:7" x14ac:dyDescent="0.2">
      <c r="A23" s="70" t="s">
        <v>1258</v>
      </c>
      <c r="B23" s="69" t="s">
        <v>1215</v>
      </c>
      <c r="C23" s="69" t="s">
        <v>1214</v>
      </c>
      <c r="D23" s="69" t="s">
        <v>947</v>
      </c>
      <c r="E23" s="69">
        <v>0.82467714791116198</v>
      </c>
      <c r="F23" s="69">
        <v>0.83996251615690698</v>
      </c>
      <c r="G23" s="71">
        <v>0.981802320994418</v>
      </c>
    </row>
    <row r="24" spans="1:7" x14ac:dyDescent="0.2">
      <c r="A24" s="70" t="s">
        <v>1258</v>
      </c>
      <c r="B24" s="69" t="s">
        <v>1215</v>
      </c>
      <c r="C24" s="69" t="s">
        <v>1214</v>
      </c>
      <c r="D24" s="69" t="s">
        <v>948</v>
      </c>
      <c r="E24" s="69">
        <v>0.17523375769678401</v>
      </c>
      <c r="F24" s="69">
        <v>0.16003748384309299</v>
      </c>
      <c r="G24" s="71">
        <v>1.0949544662211099</v>
      </c>
    </row>
    <row r="25" spans="1:7" x14ac:dyDescent="0.2">
      <c r="A25" s="70" t="s">
        <v>1258</v>
      </c>
      <c r="B25" s="69" t="s">
        <v>1216</v>
      </c>
      <c r="C25" s="69" t="s">
        <v>1214</v>
      </c>
      <c r="D25" s="69" t="s">
        <v>947</v>
      </c>
      <c r="E25" s="69">
        <v>0.81636467409873803</v>
      </c>
      <c r="F25" s="69">
        <v>0.85953860588608599</v>
      </c>
      <c r="G25" s="71">
        <v>0.94977080553253301</v>
      </c>
    </row>
    <row r="26" spans="1:7" x14ac:dyDescent="0.2">
      <c r="A26" s="70" t="s">
        <v>1258</v>
      </c>
      <c r="B26" s="69" t="s">
        <v>1216</v>
      </c>
      <c r="C26" s="69" t="s">
        <v>1214</v>
      </c>
      <c r="D26" s="69" t="s">
        <v>948</v>
      </c>
      <c r="E26" s="69">
        <v>0.18351918902501499</v>
      </c>
      <c r="F26" s="69">
        <v>0.14046139411391401</v>
      </c>
      <c r="G26" s="71">
        <v>1.306545404755</v>
      </c>
    </row>
    <row r="27" spans="1:7" x14ac:dyDescent="0.2">
      <c r="A27" s="70" t="s">
        <v>1258</v>
      </c>
      <c r="B27" s="69" t="s">
        <v>1217</v>
      </c>
      <c r="C27" s="69" t="s">
        <v>18</v>
      </c>
      <c r="D27" s="69" t="s">
        <v>947</v>
      </c>
      <c r="E27" s="69">
        <v>0.359837708185059</v>
      </c>
      <c r="F27" s="69">
        <v>0.392055542429671</v>
      </c>
      <c r="G27" s="71">
        <v>0.91782329094253101</v>
      </c>
    </row>
    <row r="28" spans="1:7" x14ac:dyDescent="0.2">
      <c r="A28" s="70" t="s">
        <v>1258</v>
      </c>
      <c r="B28" s="69" t="s">
        <v>1217</v>
      </c>
      <c r="C28" s="69" t="s">
        <v>18</v>
      </c>
      <c r="D28" s="69" t="s">
        <v>948</v>
      </c>
      <c r="E28" s="69">
        <v>0.51052064495346605</v>
      </c>
      <c r="F28" s="69">
        <v>0.607944457570329</v>
      </c>
      <c r="G28" s="71">
        <v>0.839748826716473</v>
      </c>
    </row>
    <row r="29" spans="1:7" x14ac:dyDescent="0.2">
      <c r="A29" s="70" t="s">
        <v>1258</v>
      </c>
      <c r="B29" s="69" t="s">
        <v>1218</v>
      </c>
      <c r="C29" s="69" t="s">
        <v>18</v>
      </c>
      <c r="D29" s="69" t="s">
        <v>947</v>
      </c>
      <c r="E29" s="69">
        <v>0.775388851522683</v>
      </c>
      <c r="F29" s="69">
        <v>0.537147210918415</v>
      </c>
      <c r="G29" s="71">
        <v>1.44353137419614</v>
      </c>
    </row>
    <row r="30" spans="1:7" x14ac:dyDescent="0.2">
      <c r="A30" s="70" t="s">
        <v>1258</v>
      </c>
      <c r="B30" s="69" t="s">
        <v>1218</v>
      </c>
      <c r="C30" s="69" t="s">
        <v>18</v>
      </c>
      <c r="D30" s="69" t="s">
        <v>948</v>
      </c>
      <c r="E30" s="69">
        <v>0.112508679357497</v>
      </c>
      <c r="F30" s="69">
        <v>0.462852789081585</v>
      </c>
      <c r="G30" s="71">
        <v>0.24307659370648299</v>
      </c>
    </row>
    <row r="31" spans="1:7" x14ac:dyDescent="0.2">
      <c r="A31" s="70" t="s">
        <v>1258</v>
      </c>
      <c r="B31" s="69" t="s">
        <v>1219</v>
      </c>
      <c r="C31" s="69" t="s">
        <v>18</v>
      </c>
      <c r="D31" s="69" t="s">
        <v>947</v>
      </c>
      <c r="E31" s="69" t="e">
        <v>#NUM!</v>
      </c>
      <c r="F31" s="69">
        <v>0.40478792018616599</v>
      </c>
      <c r="G31" s="71" t="e">
        <v>#NUM!</v>
      </c>
    </row>
    <row r="32" spans="1:7" ht="16" thickBot="1" x14ac:dyDescent="0.25">
      <c r="A32" s="72" t="s">
        <v>1258</v>
      </c>
      <c r="B32" s="73" t="s">
        <v>1219</v>
      </c>
      <c r="C32" s="73" t="s">
        <v>18</v>
      </c>
      <c r="D32" s="73" t="s">
        <v>948</v>
      </c>
      <c r="E32" s="73" t="e">
        <v>#NUM!</v>
      </c>
      <c r="F32" s="73">
        <v>0.59521207981383395</v>
      </c>
      <c r="G32" s="74" t="e">
        <v>#NUM!</v>
      </c>
    </row>
  </sheetData>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A0281-F8F5-3344-BF2D-661B94E2547C}">
  <sheetPr>
    <outlinePr summaryBelow="0" summaryRight="0"/>
  </sheetPr>
  <dimension ref="A1:D966"/>
  <sheetViews>
    <sheetView zoomScale="150" workbookViewId="0">
      <pane xSplit="1" ySplit="2" topLeftCell="B29" activePane="bottomRight" state="frozen"/>
      <selection pane="topRight"/>
      <selection pane="bottomLeft"/>
      <selection pane="bottomRight" activeCell="C86" sqref="C86"/>
    </sheetView>
  </sheetViews>
  <sheetFormatPr baseColWidth="10" defaultColWidth="12.5" defaultRowHeight="15.75" customHeight="1" x14ac:dyDescent="0.2"/>
  <cols>
    <col min="1" max="1" width="56.1640625" style="6" customWidth="1"/>
    <col min="2" max="2" width="34" style="6" customWidth="1"/>
    <col min="3" max="3" width="37.6640625" style="6" customWidth="1"/>
    <col min="4" max="4" width="14.83203125" style="6" customWidth="1"/>
    <col min="5" max="16384" width="12.5" style="6"/>
  </cols>
  <sheetData>
    <row r="1" spans="1:4" ht="15.75" customHeight="1" x14ac:dyDescent="0.2">
      <c r="A1" s="6" t="s">
        <v>1380</v>
      </c>
    </row>
    <row r="2" spans="1:4" ht="14" x14ac:dyDescent="0.2">
      <c r="A2" s="4" t="s">
        <v>959</v>
      </c>
      <c r="B2" s="4" t="s">
        <v>960</v>
      </c>
      <c r="C2" s="4" t="s">
        <v>961</v>
      </c>
      <c r="D2" s="5" t="s">
        <v>962</v>
      </c>
    </row>
    <row r="3" spans="1:4" ht="14" x14ac:dyDescent="0.2">
      <c r="A3" s="4" t="s">
        <v>963</v>
      </c>
      <c r="B3" s="4" t="s">
        <v>964</v>
      </c>
      <c r="C3" s="4" t="s">
        <v>965</v>
      </c>
      <c r="D3" s="5">
        <v>18080051</v>
      </c>
    </row>
    <row r="4" spans="1:4" ht="14" x14ac:dyDescent="0.2">
      <c r="A4" s="4" t="s">
        <v>966</v>
      </c>
      <c r="B4" s="4" t="s">
        <v>964</v>
      </c>
      <c r="C4" s="4" t="s">
        <v>965</v>
      </c>
      <c r="D4" s="5">
        <v>18080051</v>
      </c>
    </row>
    <row r="5" spans="1:4" ht="14" x14ac:dyDescent="0.2">
      <c r="A5" s="4" t="s">
        <v>967</v>
      </c>
      <c r="B5" s="4" t="s">
        <v>964</v>
      </c>
      <c r="C5" s="4" t="s">
        <v>965</v>
      </c>
      <c r="D5" s="5">
        <v>18080051</v>
      </c>
    </row>
    <row r="6" spans="1:4" ht="14" x14ac:dyDescent="0.2">
      <c r="A6" s="4" t="s">
        <v>968</v>
      </c>
      <c r="B6" s="4" t="s">
        <v>964</v>
      </c>
      <c r="C6" s="4" t="s">
        <v>965</v>
      </c>
      <c r="D6" s="5">
        <v>18080051</v>
      </c>
    </row>
    <row r="7" spans="1:4" ht="14" x14ac:dyDescent="0.2">
      <c r="A7" s="4" t="s">
        <v>969</v>
      </c>
      <c r="B7" s="4" t="s">
        <v>964</v>
      </c>
      <c r="C7" s="4" t="s">
        <v>965</v>
      </c>
      <c r="D7" s="5">
        <v>18080051</v>
      </c>
    </row>
    <row r="8" spans="1:4" ht="14" x14ac:dyDescent="0.2">
      <c r="A8" s="4" t="s">
        <v>970</v>
      </c>
      <c r="B8" s="4" t="s">
        <v>964</v>
      </c>
      <c r="C8" s="4" t="s">
        <v>971</v>
      </c>
      <c r="D8" s="5" t="s">
        <v>972</v>
      </c>
    </row>
    <row r="9" spans="1:4" ht="14" x14ac:dyDescent="0.2">
      <c r="A9" s="4" t="s">
        <v>973</v>
      </c>
      <c r="B9" s="4" t="s">
        <v>964</v>
      </c>
      <c r="C9" s="4" t="s">
        <v>971</v>
      </c>
      <c r="D9" s="5" t="s">
        <v>974</v>
      </c>
    </row>
    <row r="10" spans="1:4" ht="14" x14ac:dyDescent="0.2">
      <c r="A10" s="4" t="s">
        <v>975</v>
      </c>
      <c r="B10" s="4" t="s">
        <v>964</v>
      </c>
      <c r="C10" s="4" t="s">
        <v>971</v>
      </c>
      <c r="D10" s="5" t="s">
        <v>974</v>
      </c>
    </row>
    <row r="11" spans="1:4" ht="14" x14ac:dyDescent="0.2">
      <c r="A11" s="4" t="s">
        <v>976</v>
      </c>
      <c r="B11" s="4" t="s">
        <v>964</v>
      </c>
      <c r="C11" s="4" t="s">
        <v>977</v>
      </c>
      <c r="D11" s="5" t="s">
        <v>978</v>
      </c>
    </row>
    <row r="12" spans="1:4" ht="14" x14ac:dyDescent="0.2">
      <c r="A12" s="4" t="s">
        <v>979</v>
      </c>
      <c r="B12" s="4" t="s">
        <v>964</v>
      </c>
      <c r="C12" s="4" t="s">
        <v>980</v>
      </c>
      <c r="D12" s="5" t="s">
        <v>981</v>
      </c>
    </row>
    <row r="13" spans="1:4" ht="14" x14ac:dyDescent="0.2">
      <c r="A13" s="4" t="s">
        <v>982</v>
      </c>
      <c r="B13" s="4" t="s">
        <v>964</v>
      </c>
      <c r="C13" s="4" t="s">
        <v>980</v>
      </c>
      <c r="D13" s="5" t="s">
        <v>983</v>
      </c>
    </row>
    <row r="14" spans="1:4" ht="14" x14ac:dyDescent="0.2">
      <c r="A14" s="4" t="s">
        <v>984</v>
      </c>
      <c r="B14" s="4" t="s">
        <v>964</v>
      </c>
      <c r="C14" s="4" t="s">
        <v>985</v>
      </c>
      <c r="D14" s="5">
        <v>20027213</v>
      </c>
    </row>
    <row r="15" spans="1:4" ht="14" x14ac:dyDescent="0.2">
      <c r="A15" s="4" t="s">
        <v>986</v>
      </c>
      <c r="B15" s="4" t="s">
        <v>964</v>
      </c>
      <c r="C15" s="4" t="s">
        <v>985</v>
      </c>
      <c r="D15" s="5">
        <v>20027214</v>
      </c>
    </row>
    <row r="16" spans="1:4" ht="14" x14ac:dyDescent="0.2">
      <c r="A16" s="4" t="s">
        <v>987</v>
      </c>
      <c r="B16" s="4" t="s">
        <v>964</v>
      </c>
      <c r="C16" s="4" t="s">
        <v>985</v>
      </c>
      <c r="D16" s="5">
        <v>20027215</v>
      </c>
    </row>
    <row r="17" spans="1:4" ht="14" x14ac:dyDescent="0.2">
      <c r="A17" s="4" t="s">
        <v>988</v>
      </c>
      <c r="B17" s="4" t="s">
        <v>964</v>
      </c>
      <c r="C17" s="4" t="s">
        <v>985</v>
      </c>
      <c r="D17" s="5">
        <v>20027216</v>
      </c>
    </row>
    <row r="18" spans="1:4" ht="14" x14ac:dyDescent="0.2">
      <c r="A18" s="4" t="s">
        <v>989</v>
      </c>
      <c r="B18" s="4" t="s">
        <v>964</v>
      </c>
      <c r="C18" s="4" t="s">
        <v>985</v>
      </c>
      <c r="D18" s="5" t="s">
        <v>990</v>
      </c>
    </row>
    <row r="19" spans="1:4" ht="14" x14ac:dyDescent="0.2">
      <c r="A19" s="4" t="s">
        <v>991</v>
      </c>
      <c r="B19" s="4" t="s">
        <v>964</v>
      </c>
      <c r="C19" s="4" t="s">
        <v>985</v>
      </c>
      <c r="D19" s="5">
        <v>20001311</v>
      </c>
    </row>
    <row r="20" spans="1:4" ht="14" x14ac:dyDescent="0.2">
      <c r="A20" s="6" t="s">
        <v>992</v>
      </c>
      <c r="B20" s="6" t="s">
        <v>964</v>
      </c>
      <c r="C20" s="6" t="s">
        <v>985</v>
      </c>
      <c r="D20" s="5">
        <v>20100982</v>
      </c>
    </row>
    <row r="21" spans="1:4" ht="14" x14ac:dyDescent="0.2">
      <c r="A21" s="4" t="s">
        <v>994</v>
      </c>
      <c r="B21" s="4" t="s">
        <v>995</v>
      </c>
      <c r="C21" s="4" t="s">
        <v>965</v>
      </c>
      <c r="D21" s="5" t="s">
        <v>996</v>
      </c>
    </row>
    <row r="22" spans="1:4" ht="14" x14ac:dyDescent="0.2">
      <c r="A22" s="4" t="s">
        <v>997</v>
      </c>
      <c r="B22" s="4" t="s">
        <v>995</v>
      </c>
      <c r="C22" s="4" t="s">
        <v>993</v>
      </c>
      <c r="D22" s="5">
        <v>52906</v>
      </c>
    </row>
    <row r="23" spans="1:4" ht="14" x14ac:dyDescent="0.2">
      <c r="A23" s="4" t="s">
        <v>998</v>
      </c>
      <c r="B23" s="4" t="s">
        <v>999</v>
      </c>
      <c r="C23" s="4" t="s">
        <v>993</v>
      </c>
      <c r="D23" s="5">
        <v>19073</v>
      </c>
    </row>
    <row r="24" spans="1:4" ht="14" x14ac:dyDescent="0.2">
      <c r="A24" s="4" t="s">
        <v>1000</v>
      </c>
      <c r="B24" s="4" t="s">
        <v>995</v>
      </c>
      <c r="C24" s="4" t="s">
        <v>1001</v>
      </c>
      <c r="D24" s="5" t="s">
        <v>1002</v>
      </c>
    </row>
    <row r="25" spans="1:4" ht="14" x14ac:dyDescent="0.2">
      <c r="A25" s="4" t="s">
        <v>1005</v>
      </c>
      <c r="B25" s="4" t="s">
        <v>1006</v>
      </c>
      <c r="C25" s="4" t="s">
        <v>1007</v>
      </c>
      <c r="D25" s="5" t="s">
        <v>1008</v>
      </c>
    </row>
    <row r="26" spans="1:4" ht="14" x14ac:dyDescent="0.2">
      <c r="A26" s="4" t="s">
        <v>1009</v>
      </c>
      <c r="B26" s="4" t="s">
        <v>1010</v>
      </c>
      <c r="C26" s="4" t="s">
        <v>1011</v>
      </c>
      <c r="D26" s="5" t="s">
        <v>1012</v>
      </c>
    </row>
    <row r="27" spans="1:4" ht="14" x14ac:dyDescent="0.2">
      <c r="A27" s="4" t="s">
        <v>1013</v>
      </c>
      <c r="B27" s="4" t="s">
        <v>999</v>
      </c>
      <c r="C27" s="4" t="s">
        <v>1004</v>
      </c>
      <c r="D27" s="5" t="s">
        <v>1014</v>
      </c>
    </row>
    <row r="28" spans="1:4" ht="14" x14ac:dyDescent="0.2">
      <c r="A28" s="4" t="s">
        <v>1015</v>
      </c>
      <c r="B28" s="4" t="s">
        <v>999</v>
      </c>
      <c r="C28" s="4" t="s">
        <v>1016</v>
      </c>
      <c r="D28" s="5" t="s">
        <v>1017</v>
      </c>
    </row>
    <row r="29" spans="1:4" ht="14" x14ac:dyDescent="0.2">
      <c r="A29" s="4" t="s">
        <v>1018</v>
      </c>
      <c r="B29" s="4" t="s">
        <v>999</v>
      </c>
      <c r="C29" s="4" t="s">
        <v>1004</v>
      </c>
      <c r="D29" s="5" t="s">
        <v>1019</v>
      </c>
    </row>
    <row r="30" spans="1:4" ht="14" x14ac:dyDescent="0.2">
      <c r="A30" s="4" t="s">
        <v>1023</v>
      </c>
      <c r="B30" s="4" t="s">
        <v>1024</v>
      </c>
      <c r="C30" s="4" t="s">
        <v>965</v>
      </c>
      <c r="D30" s="5">
        <v>3451</v>
      </c>
    </row>
    <row r="31" spans="1:4" ht="14" x14ac:dyDescent="0.2">
      <c r="A31" s="4" t="s">
        <v>1025</v>
      </c>
      <c r="B31" s="4" t="s">
        <v>1026</v>
      </c>
      <c r="C31" s="4" t="s">
        <v>965</v>
      </c>
      <c r="D31" s="5">
        <v>951010022</v>
      </c>
    </row>
    <row r="32" spans="1:4" ht="14" x14ac:dyDescent="0.2">
      <c r="A32" s="4" t="s">
        <v>1027</v>
      </c>
      <c r="B32" s="4" t="s">
        <v>1028</v>
      </c>
      <c r="C32" s="4" t="s">
        <v>1029</v>
      </c>
      <c r="D32" s="5" t="s">
        <v>1030</v>
      </c>
    </row>
    <row r="33" spans="1:4" ht="14" x14ac:dyDescent="0.2">
      <c r="A33" s="4" t="s">
        <v>1031</v>
      </c>
      <c r="B33" s="4" t="s">
        <v>1028</v>
      </c>
      <c r="C33" s="4" t="s">
        <v>1032</v>
      </c>
      <c r="D33" s="5" t="s">
        <v>1033</v>
      </c>
    </row>
    <row r="34" spans="1:4" ht="14" x14ac:dyDescent="0.2">
      <c r="A34" s="4" t="s">
        <v>1034</v>
      </c>
      <c r="B34" s="4" t="s">
        <v>1028</v>
      </c>
      <c r="C34" s="4" t="s">
        <v>1035</v>
      </c>
      <c r="D34" s="5">
        <v>100954</v>
      </c>
    </row>
    <row r="35" spans="1:4" ht="14" x14ac:dyDescent="0.2">
      <c r="A35" s="4" t="s">
        <v>1036</v>
      </c>
      <c r="B35" s="4" t="s">
        <v>1028</v>
      </c>
      <c r="C35" s="4" t="s">
        <v>1037</v>
      </c>
      <c r="D35" s="5" t="s">
        <v>1038</v>
      </c>
    </row>
    <row r="36" spans="1:4" ht="14" x14ac:dyDescent="0.2">
      <c r="A36" s="4" t="s">
        <v>1039</v>
      </c>
      <c r="B36" s="4" t="s">
        <v>1040</v>
      </c>
      <c r="C36" s="4" t="s">
        <v>993</v>
      </c>
      <c r="D36" s="5">
        <v>338116</v>
      </c>
    </row>
    <row r="37" spans="1:4" ht="14" x14ac:dyDescent="0.2">
      <c r="A37" s="4" t="s">
        <v>1041</v>
      </c>
      <c r="B37" s="4" t="s">
        <v>1040</v>
      </c>
      <c r="C37" s="4" t="s">
        <v>1003</v>
      </c>
      <c r="D37" s="5"/>
    </row>
    <row r="38" spans="1:4" ht="14" x14ac:dyDescent="0.2">
      <c r="A38" s="4" t="s">
        <v>1043</v>
      </c>
      <c r="B38" s="4" t="s">
        <v>1042</v>
      </c>
      <c r="C38" s="4" t="s">
        <v>965</v>
      </c>
      <c r="D38" s="5" t="s">
        <v>1044</v>
      </c>
    </row>
    <row r="39" spans="1:4" ht="14" x14ac:dyDescent="0.2">
      <c r="A39" s="4" t="s">
        <v>1045</v>
      </c>
      <c r="B39" s="4" t="s">
        <v>1042</v>
      </c>
      <c r="C39" s="4" t="s">
        <v>1046</v>
      </c>
      <c r="D39" s="5">
        <v>507271</v>
      </c>
    </row>
    <row r="40" spans="1:4" ht="14" x14ac:dyDescent="0.2">
      <c r="A40" s="4" t="s">
        <v>1047</v>
      </c>
      <c r="B40" s="4" t="s">
        <v>1042</v>
      </c>
      <c r="C40" s="4" t="s">
        <v>965</v>
      </c>
      <c r="D40" s="5">
        <v>50706</v>
      </c>
    </row>
    <row r="41" spans="1:4" ht="14" x14ac:dyDescent="0.2">
      <c r="A41" s="4" t="s">
        <v>1048</v>
      </c>
      <c r="B41" s="4" t="s">
        <v>1042</v>
      </c>
      <c r="C41" s="4" t="s">
        <v>965</v>
      </c>
      <c r="D41" s="5">
        <v>2544208</v>
      </c>
    </row>
    <row r="42" spans="1:4" ht="14" x14ac:dyDescent="0.2">
      <c r="A42" s="4" t="s">
        <v>1049</v>
      </c>
      <c r="B42" s="4" t="s">
        <v>1050</v>
      </c>
      <c r="C42" s="4" t="s">
        <v>1051</v>
      </c>
      <c r="D42" s="5" t="s">
        <v>1052</v>
      </c>
    </row>
    <row r="43" spans="1:4" ht="14" x14ac:dyDescent="0.2">
      <c r="A43" s="4" t="s">
        <v>1020</v>
      </c>
      <c r="B43" s="4" t="s">
        <v>1050</v>
      </c>
      <c r="C43" s="4" t="s">
        <v>1021</v>
      </c>
      <c r="D43" s="5" t="s">
        <v>1022</v>
      </c>
    </row>
    <row r="44" spans="1:4" ht="14" x14ac:dyDescent="0.2">
      <c r="A44" s="4" t="s">
        <v>1053</v>
      </c>
      <c r="B44" s="4" t="s">
        <v>1050</v>
      </c>
      <c r="C44" s="4" t="s">
        <v>965</v>
      </c>
      <c r="D44" s="5">
        <v>3395464</v>
      </c>
    </row>
    <row r="45" spans="1:4" ht="14" x14ac:dyDescent="0.2">
      <c r="A45" s="4" t="s">
        <v>1054</v>
      </c>
      <c r="B45" s="4" t="s">
        <v>1050</v>
      </c>
      <c r="C45" s="4" t="s">
        <v>965</v>
      </c>
      <c r="D45" s="5" t="s">
        <v>1055</v>
      </c>
    </row>
    <row r="46" spans="1:4" ht="14" x14ac:dyDescent="0.2">
      <c r="A46" s="4" t="s">
        <v>1056</v>
      </c>
      <c r="B46" s="4" t="s">
        <v>1050</v>
      </c>
      <c r="C46" s="4" t="s">
        <v>1057</v>
      </c>
      <c r="D46" s="5" t="s">
        <v>1058</v>
      </c>
    </row>
    <row r="47" spans="1:4" ht="14" x14ac:dyDescent="0.2">
      <c r="A47" s="4" t="s">
        <v>1059</v>
      </c>
      <c r="B47" s="4" t="s">
        <v>1050</v>
      </c>
      <c r="C47" s="4" t="s">
        <v>965</v>
      </c>
      <c r="D47" s="5" t="s">
        <v>1060</v>
      </c>
    </row>
    <row r="48" spans="1:4" ht="14" x14ac:dyDescent="0.2">
      <c r="A48" s="4" t="s">
        <v>1061</v>
      </c>
      <c r="B48" s="4" t="s">
        <v>1050</v>
      </c>
      <c r="C48" s="4" t="s">
        <v>965</v>
      </c>
      <c r="D48" s="5" t="s">
        <v>1062</v>
      </c>
    </row>
    <row r="49" spans="1:4" ht="14" x14ac:dyDescent="0.2">
      <c r="A49" s="4" t="s">
        <v>1063</v>
      </c>
      <c r="B49" s="4" t="s">
        <v>1050</v>
      </c>
      <c r="C49" s="4" t="s">
        <v>965</v>
      </c>
      <c r="D49" s="5">
        <v>10400</v>
      </c>
    </row>
    <row r="50" spans="1:4" ht="14" x14ac:dyDescent="0.2">
      <c r="A50" s="4" t="s">
        <v>1064</v>
      </c>
      <c r="B50" s="4" t="s">
        <v>1050</v>
      </c>
      <c r="C50" s="4" t="s">
        <v>965</v>
      </c>
      <c r="D50" s="5">
        <v>50706</v>
      </c>
    </row>
    <row r="51" spans="1:4" ht="14" x14ac:dyDescent="0.2">
      <c r="A51" s="4" t="s">
        <v>1065</v>
      </c>
      <c r="B51" s="4" t="s">
        <v>1050</v>
      </c>
      <c r="C51" s="4" t="s">
        <v>965</v>
      </c>
      <c r="D51" s="5">
        <v>47080</v>
      </c>
    </row>
    <row r="52" spans="1:4" ht="14" x14ac:dyDescent="0.2">
      <c r="A52" s="4" t="s">
        <v>1066</v>
      </c>
      <c r="B52" s="4" t="s">
        <v>1050</v>
      </c>
      <c r="C52" s="4" t="s">
        <v>965</v>
      </c>
      <c r="D52" s="5">
        <v>128970022</v>
      </c>
    </row>
    <row r="53" spans="1:4" ht="14" x14ac:dyDescent="0.2">
      <c r="A53" s="4" t="s">
        <v>1067</v>
      </c>
      <c r="B53" s="4" t="s">
        <v>1050</v>
      </c>
      <c r="C53" s="4" t="s">
        <v>965</v>
      </c>
      <c r="D53" s="5" t="s">
        <v>1068</v>
      </c>
    </row>
    <row r="54" spans="1:4" ht="14" x14ac:dyDescent="0.2">
      <c r="A54" s="4" t="s">
        <v>1069</v>
      </c>
      <c r="B54" s="4" t="s">
        <v>1050</v>
      </c>
      <c r="C54" s="4" t="s">
        <v>965</v>
      </c>
      <c r="D54" s="5" t="s">
        <v>1070</v>
      </c>
    </row>
    <row r="55" spans="1:4" ht="14" x14ac:dyDescent="0.2">
      <c r="A55" s="4" t="s">
        <v>1071</v>
      </c>
      <c r="B55" s="4" t="s">
        <v>1050</v>
      </c>
      <c r="C55" s="4" t="s">
        <v>965</v>
      </c>
      <c r="D55" s="5" t="s">
        <v>1072</v>
      </c>
    </row>
    <row r="56" spans="1:4" ht="14" x14ac:dyDescent="0.2">
      <c r="A56" s="4" t="s">
        <v>1073</v>
      </c>
      <c r="B56" s="4" t="s">
        <v>1042</v>
      </c>
      <c r="C56" s="6" t="s">
        <v>1074</v>
      </c>
      <c r="D56" s="6" t="s">
        <v>1075</v>
      </c>
    </row>
    <row r="57" spans="1:4" ht="14" x14ac:dyDescent="0.2">
      <c r="A57" s="4" t="s">
        <v>1076</v>
      </c>
      <c r="B57" s="4" t="s">
        <v>1042</v>
      </c>
      <c r="C57" s="4" t="s">
        <v>965</v>
      </c>
      <c r="D57" s="6">
        <v>23600957</v>
      </c>
    </row>
    <row r="58" spans="1:4" ht="14" x14ac:dyDescent="0.2">
      <c r="A58" s="4" t="s">
        <v>1077</v>
      </c>
      <c r="B58" s="4" t="s">
        <v>1042</v>
      </c>
      <c r="C58" s="4" t="s">
        <v>965</v>
      </c>
      <c r="D58" s="6">
        <v>23600950</v>
      </c>
    </row>
    <row r="59" spans="1:4" ht="15" x14ac:dyDescent="0.2">
      <c r="A59" s="4" t="s">
        <v>1078</v>
      </c>
      <c r="B59" s="4" t="s">
        <v>1042</v>
      </c>
      <c r="C59" s="4" t="s">
        <v>965</v>
      </c>
      <c r="D59" s="7">
        <v>16320730</v>
      </c>
    </row>
    <row r="60" spans="1:4" ht="14" x14ac:dyDescent="0.2">
      <c r="A60" s="4" t="s">
        <v>1079</v>
      </c>
      <c r="B60" s="4" t="s">
        <v>1080</v>
      </c>
      <c r="C60" s="4" t="s">
        <v>965</v>
      </c>
      <c r="D60" s="8">
        <v>12565269</v>
      </c>
    </row>
    <row r="61" spans="1:4" ht="14" x14ac:dyDescent="0.2">
      <c r="A61" s="4" t="s">
        <v>1081</v>
      </c>
      <c r="B61" s="4" t="s">
        <v>1080</v>
      </c>
      <c r="C61" s="4" t="s">
        <v>1082</v>
      </c>
      <c r="D61" s="5" t="s">
        <v>1083</v>
      </c>
    </row>
    <row r="62" spans="1:4" ht="14" x14ac:dyDescent="0.2">
      <c r="A62" s="4" t="s">
        <v>1084</v>
      </c>
      <c r="B62" s="4" t="s">
        <v>1042</v>
      </c>
    </row>
    <row r="63" spans="1:4" ht="14" x14ac:dyDescent="0.2">
      <c r="A63" s="4" t="s">
        <v>1085</v>
      </c>
      <c r="B63" s="4" t="s">
        <v>1042</v>
      </c>
      <c r="D63" s="5"/>
    </row>
    <row r="64" spans="1:4" ht="14" x14ac:dyDescent="0.2">
      <c r="A64" s="4" t="s">
        <v>1086</v>
      </c>
      <c r="B64" s="4" t="s">
        <v>1042</v>
      </c>
      <c r="D64" s="5"/>
    </row>
    <row r="65" spans="1:4" ht="14" x14ac:dyDescent="0.2">
      <c r="A65" s="4" t="s">
        <v>1087</v>
      </c>
      <c r="B65" s="4" t="s">
        <v>1042</v>
      </c>
      <c r="D65" s="5"/>
    </row>
    <row r="66" spans="1:4" ht="14" x14ac:dyDescent="0.2">
      <c r="A66" s="4" t="s">
        <v>1088</v>
      </c>
      <c r="B66" s="4" t="s">
        <v>1042</v>
      </c>
      <c r="C66" s="6" t="s">
        <v>1089</v>
      </c>
      <c r="D66" s="5"/>
    </row>
    <row r="67" spans="1:4" ht="14" x14ac:dyDescent="0.2">
      <c r="A67" s="4" t="s">
        <v>1090</v>
      </c>
      <c r="B67" s="4" t="s">
        <v>1042</v>
      </c>
      <c r="D67" s="5"/>
    </row>
    <row r="68" spans="1:4" ht="14" x14ac:dyDescent="0.2">
      <c r="A68" s="4" t="s">
        <v>1091</v>
      </c>
      <c r="B68" s="4" t="s">
        <v>1042</v>
      </c>
      <c r="D68" s="5"/>
    </row>
    <row r="69" spans="1:4" ht="14" x14ac:dyDescent="0.2">
      <c r="A69" s="4" t="s">
        <v>1092</v>
      </c>
      <c r="B69" s="4" t="s">
        <v>1042</v>
      </c>
      <c r="D69" s="5"/>
    </row>
    <row r="70" spans="1:4" ht="14" x14ac:dyDescent="0.2">
      <c r="A70" s="4" t="s">
        <v>1093</v>
      </c>
      <c r="B70" s="4" t="s">
        <v>1042</v>
      </c>
      <c r="D70" s="5"/>
    </row>
    <row r="71" spans="1:4" ht="14" x14ac:dyDescent="0.2">
      <c r="A71" s="4" t="s">
        <v>1094</v>
      </c>
      <c r="B71" s="4" t="s">
        <v>1042</v>
      </c>
      <c r="D71" s="5"/>
    </row>
    <row r="72" spans="1:4" ht="15" x14ac:dyDescent="0.2">
      <c r="A72" s="4" t="s">
        <v>1095</v>
      </c>
      <c r="B72" s="4" t="s">
        <v>1042</v>
      </c>
      <c r="C72" s="6" t="s">
        <v>1096</v>
      </c>
      <c r="D72" s="7" t="s">
        <v>1097</v>
      </c>
    </row>
    <row r="73" spans="1:4" ht="16" x14ac:dyDescent="0.2">
      <c r="A73" s="4" t="s">
        <v>1098</v>
      </c>
      <c r="B73" s="4" t="s">
        <v>1042</v>
      </c>
      <c r="C73" s="9" t="s">
        <v>1099</v>
      </c>
      <c r="D73" s="7" t="s">
        <v>1100</v>
      </c>
    </row>
    <row r="74" spans="1:4" ht="15" x14ac:dyDescent="0.2">
      <c r="A74" s="4" t="s">
        <v>1101</v>
      </c>
      <c r="B74" s="4" t="s">
        <v>1042</v>
      </c>
      <c r="C74" s="7" t="s">
        <v>1102</v>
      </c>
      <c r="D74" s="7" t="s">
        <v>1103</v>
      </c>
    </row>
    <row r="75" spans="1:4" ht="15" x14ac:dyDescent="0.2">
      <c r="A75" s="4" t="s">
        <v>1104</v>
      </c>
      <c r="B75" s="4" t="s">
        <v>1042</v>
      </c>
      <c r="C75" s="7" t="s">
        <v>1102</v>
      </c>
      <c r="D75" s="7" t="s">
        <v>1105</v>
      </c>
    </row>
    <row r="76" spans="1:4" ht="15" x14ac:dyDescent="0.2">
      <c r="A76" s="4" t="s">
        <v>1106</v>
      </c>
      <c r="B76" s="6" t="s">
        <v>1080</v>
      </c>
      <c r="C76" s="6" t="s">
        <v>1107</v>
      </c>
      <c r="D76" s="7" t="s">
        <v>1108</v>
      </c>
    </row>
    <row r="77" spans="1:4" ht="14" x14ac:dyDescent="0.2">
      <c r="A77" s="6" t="s">
        <v>1109</v>
      </c>
      <c r="B77" s="6" t="s">
        <v>1110</v>
      </c>
      <c r="C77" s="6" t="s">
        <v>1111</v>
      </c>
      <c r="D77" s="5" t="s">
        <v>1112</v>
      </c>
    </row>
    <row r="78" spans="1:4" ht="14" x14ac:dyDescent="0.2">
      <c r="A78" s="6" t="s">
        <v>1113</v>
      </c>
      <c r="B78" s="6" t="s">
        <v>999</v>
      </c>
      <c r="C78" s="10" t="s">
        <v>1029</v>
      </c>
      <c r="D78" s="6" t="s">
        <v>1114</v>
      </c>
    </row>
    <row r="79" spans="1:4" ht="14" x14ac:dyDescent="0.2">
      <c r="A79" s="6" t="s">
        <v>1115</v>
      </c>
      <c r="B79" s="6" t="s">
        <v>999</v>
      </c>
      <c r="C79" s="6" t="s">
        <v>1388</v>
      </c>
      <c r="D79" s="5">
        <v>11119915001</v>
      </c>
    </row>
    <row r="80" spans="1:4" ht="14" x14ac:dyDescent="0.2">
      <c r="A80" s="6" t="s">
        <v>1116</v>
      </c>
      <c r="B80" s="6" t="s">
        <v>999</v>
      </c>
      <c r="C80" s="6" t="s">
        <v>1388</v>
      </c>
      <c r="D80" s="5">
        <v>4716728001</v>
      </c>
    </row>
    <row r="81" spans="1:4" ht="14" x14ac:dyDescent="0.2">
      <c r="A81" s="6" t="s">
        <v>1117</v>
      </c>
      <c r="B81" s="6" t="s">
        <v>999</v>
      </c>
      <c r="C81" s="6" t="s">
        <v>1388</v>
      </c>
      <c r="D81" s="5">
        <v>4716728001</v>
      </c>
    </row>
    <row r="82" spans="1:4" ht="14" x14ac:dyDescent="0.2">
      <c r="A82" s="6" t="s">
        <v>1118</v>
      </c>
      <c r="B82" s="6" t="s">
        <v>964</v>
      </c>
      <c r="C82" s="6" t="s">
        <v>1119</v>
      </c>
      <c r="D82" s="5">
        <v>655096</v>
      </c>
    </row>
    <row r="83" spans="1:4" ht="14" x14ac:dyDescent="0.2">
      <c r="A83" s="6" t="s">
        <v>1120</v>
      </c>
      <c r="B83" s="6" t="s">
        <v>999</v>
      </c>
      <c r="C83" s="6" t="s">
        <v>993</v>
      </c>
      <c r="D83" s="5">
        <v>19201</v>
      </c>
    </row>
    <row r="84" spans="1:4" ht="14" x14ac:dyDescent="0.2">
      <c r="A84" s="6" t="s">
        <v>1386</v>
      </c>
      <c r="C84" s="6" t="s">
        <v>965</v>
      </c>
      <c r="D84" s="5" t="s">
        <v>1387</v>
      </c>
    </row>
    <row r="85" spans="1:4" ht="14" x14ac:dyDescent="0.2">
      <c r="D85" s="5"/>
    </row>
    <row r="86" spans="1:4" ht="14" x14ac:dyDescent="0.2">
      <c r="D86" s="5"/>
    </row>
    <row r="87" spans="1:4" ht="14" x14ac:dyDescent="0.2">
      <c r="D87" s="5"/>
    </row>
    <row r="88" spans="1:4" ht="14" x14ac:dyDescent="0.2">
      <c r="D88" s="5"/>
    </row>
    <row r="89" spans="1:4" ht="14" x14ac:dyDescent="0.2">
      <c r="D89" s="5"/>
    </row>
    <row r="90" spans="1:4" ht="14" x14ac:dyDescent="0.2">
      <c r="D90" s="5"/>
    </row>
    <row r="91" spans="1:4" ht="14" x14ac:dyDescent="0.2">
      <c r="D91" s="5"/>
    </row>
    <row r="92" spans="1:4" ht="14" x14ac:dyDescent="0.2">
      <c r="D92" s="5"/>
    </row>
    <row r="93" spans="1:4" ht="14" x14ac:dyDescent="0.2">
      <c r="D93" s="5"/>
    </row>
    <row r="94" spans="1:4" ht="14" x14ac:dyDescent="0.2">
      <c r="D94" s="5"/>
    </row>
    <row r="95" spans="1:4" ht="14" x14ac:dyDescent="0.2">
      <c r="D95" s="5"/>
    </row>
    <row r="96" spans="1:4" ht="14" x14ac:dyDescent="0.2">
      <c r="D96" s="5"/>
    </row>
    <row r="97" spans="4:4" ht="14" x14ac:dyDescent="0.2">
      <c r="D97" s="5"/>
    </row>
    <row r="98" spans="4:4" ht="14" x14ac:dyDescent="0.2">
      <c r="D98" s="5"/>
    </row>
    <row r="99" spans="4:4" ht="14" x14ac:dyDescent="0.2">
      <c r="D99" s="5"/>
    </row>
    <row r="100" spans="4:4" ht="14" x14ac:dyDescent="0.2">
      <c r="D100" s="5"/>
    </row>
    <row r="101" spans="4:4" ht="14" x14ac:dyDescent="0.2">
      <c r="D101" s="5"/>
    </row>
    <row r="102" spans="4:4" ht="14" x14ac:dyDescent="0.2">
      <c r="D102" s="5"/>
    </row>
    <row r="103" spans="4:4" ht="14" x14ac:dyDescent="0.2">
      <c r="D103" s="5"/>
    </row>
    <row r="104" spans="4:4" ht="14" x14ac:dyDescent="0.2">
      <c r="D104" s="5"/>
    </row>
    <row r="105" spans="4:4" ht="14" x14ac:dyDescent="0.2">
      <c r="D105" s="5"/>
    </row>
    <row r="106" spans="4:4" ht="14" x14ac:dyDescent="0.2">
      <c r="D106" s="5"/>
    </row>
    <row r="107" spans="4:4" ht="14" x14ac:dyDescent="0.2">
      <c r="D107" s="5"/>
    </row>
    <row r="108" spans="4:4" ht="14" x14ac:dyDescent="0.2">
      <c r="D108" s="5"/>
    </row>
    <row r="109" spans="4:4" ht="14" x14ac:dyDescent="0.2">
      <c r="D109" s="5"/>
    </row>
    <row r="110" spans="4:4" ht="14" x14ac:dyDescent="0.2">
      <c r="D110" s="5"/>
    </row>
    <row r="111" spans="4:4" ht="14" x14ac:dyDescent="0.2">
      <c r="D111" s="5"/>
    </row>
    <row r="112" spans="4:4" ht="14" x14ac:dyDescent="0.2">
      <c r="D112" s="5"/>
    </row>
    <row r="113" spans="4:4" ht="14" x14ac:dyDescent="0.2">
      <c r="D113" s="5"/>
    </row>
    <row r="114" spans="4:4" ht="14" x14ac:dyDescent="0.2">
      <c r="D114" s="5"/>
    </row>
    <row r="115" spans="4:4" ht="14" x14ac:dyDescent="0.2">
      <c r="D115" s="5"/>
    </row>
    <row r="116" spans="4:4" ht="14" x14ac:dyDescent="0.2">
      <c r="D116" s="5"/>
    </row>
    <row r="117" spans="4:4" ht="14" x14ac:dyDescent="0.2">
      <c r="D117" s="5"/>
    </row>
    <row r="118" spans="4:4" ht="14" x14ac:dyDescent="0.2">
      <c r="D118" s="5"/>
    </row>
    <row r="119" spans="4:4" ht="14" x14ac:dyDescent="0.2">
      <c r="D119" s="5"/>
    </row>
    <row r="120" spans="4:4" ht="14" x14ac:dyDescent="0.2">
      <c r="D120" s="5"/>
    </row>
    <row r="121" spans="4:4" ht="14" x14ac:dyDescent="0.2">
      <c r="D121" s="5"/>
    </row>
    <row r="122" spans="4:4" ht="14" x14ac:dyDescent="0.2">
      <c r="D122" s="5"/>
    </row>
    <row r="123" spans="4:4" ht="14" x14ac:dyDescent="0.2">
      <c r="D123" s="5"/>
    </row>
    <row r="124" spans="4:4" ht="14" x14ac:dyDescent="0.2">
      <c r="D124" s="5"/>
    </row>
    <row r="125" spans="4:4" ht="14" x14ac:dyDescent="0.2">
      <c r="D125" s="5"/>
    </row>
    <row r="126" spans="4:4" ht="14" x14ac:dyDescent="0.2">
      <c r="D126" s="5"/>
    </row>
    <row r="127" spans="4:4" ht="14" x14ac:dyDescent="0.2">
      <c r="D127" s="5"/>
    </row>
    <row r="128" spans="4:4" ht="14" x14ac:dyDescent="0.2">
      <c r="D128" s="5"/>
    </row>
    <row r="129" spans="4:4" ht="14" x14ac:dyDescent="0.2">
      <c r="D129" s="5"/>
    </row>
    <row r="130" spans="4:4" ht="14" x14ac:dyDescent="0.2">
      <c r="D130" s="5"/>
    </row>
    <row r="131" spans="4:4" ht="14" x14ac:dyDescent="0.2">
      <c r="D131" s="5"/>
    </row>
    <row r="132" spans="4:4" ht="14" x14ac:dyDescent="0.2">
      <c r="D132" s="5"/>
    </row>
    <row r="133" spans="4:4" ht="14" x14ac:dyDescent="0.2">
      <c r="D133" s="5"/>
    </row>
    <row r="134" spans="4:4" ht="14" x14ac:dyDescent="0.2">
      <c r="D134" s="5"/>
    </row>
    <row r="135" spans="4:4" ht="14" x14ac:dyDescent="0.2">
      <c r="D135" s="5"/>
    </row>
    <row r="136" spans="4:4" ht="14" x14ac:dyDescent="0.2">
      <c r="D136" s="5"/>
    </row>
    <row r="137" spans="4:4" ht="14" x14ac:dyDescent="0.2">
      <c r="D137" s="5"/>
    </row>
    <row r="138" spans="4:4" ht="14" x14ac:dyDescent="0.2">
      <c r="D138" s="5"/>
    </row>
    <row r="139" spans="4:4" ht="14" x14ac:dyDescent="0.2">
      <c r="D139" s="5"/>
    </row>
    <row r="140" spans="4:4" ht="14" x14ac:dyDescent="0.2">
      <c r="D140" s="5"/>
    </row>
    <row r="141" spans="4:4" ht="14" x14ac:dyDescent="0.2">
      <c r="D141" s="5"/>
    </row>
    <row r="142" spans="4:4" ht="14" x14ac:dyDescent="0.2">
      <c r="D142" s="5"/>
    </row>
    <row r="143" spans="4:4" ht="14" x14ac:dyDescent="0.2">
      <c r="D143" s="5"/>
    </row>
    <row r="144" spans="4:4" ht="14" x14ac:dyDescent="0.2">
      <c r="D144" s="5"/>
    </row>
    <row r="145" spans="4:4" ht="14" x14ac:dyDescent="0.2">
      <c r="D145" s="5"/>
    </row>
    <row r="146" spans="4:4" ht="14" x14ac:dyDescent="0.2">
      <c r="D146" s="5"/>
    </row>
    <row r="147" spans="4:4" ht="14" x14ac:dyDescent="0.2">
      <c r="D147" s="5"/>
    </row>
    <row r="148" spans="4:4" ht="14" x14ac:dyDescent="0.2">
      <c r="D148" s="5"/>
    </row>
    <row r="149" spans="4:4" ht="14" x14ac:dyDescent="0.2">
      <c r="D149" s="5"/>
    </row>
    <row r="150" spans="4:4" ht="14" x14ac:dyDescent="0.2">
      <c r="D150" s="5"/>
    </row>
    <row r="151" spans="4:4" ht="14" x14ac:dyDescent="0.2">
      <c r="D151" s="5"/>
    </row>
    <row r="152" spans="4:4" ht="14" x14ac:dyDescent="0.2">
      <c r="D152" s="5"/>
    </row>
    <row r="153" spans="4:4" ht="14" x14ac:dyDescent="0.2">
      <c r="D153" s="5"/>
    </row>
    <row r="154" spans="4:4" ht="14" x14ac:dyDescent="0.2">
      <c r="D154" s="5"/>
    </row>
    <row r="155" spans="4:4" ht="14" x14ac:dyDescent="0.2">
      <c r="D155" s="5"/>
    </row>
    <row r="156" spans="4:4" ht="14" x14ac:dyDescent="0.2">
      <c r="D156" s="5"/>
    </row>
    <row r="157" spans="4:4" ht="14" x14ac:dyDescent="0.2">
      <c r="D157" s="5"/>
    </row>
    <row r="158" spans="4:4" ht="14" x14ac:dyDescent="0.2">
      <c r="D158" s="5"/>
    </row>
    <row r="159" spans="4:4" ht="14" x14ac:dyDescent="0.2">
      <c r="D159" s="5"/>
    </row>
    <row r="160" spans="4:4" ht="14" x14ac:dyDescent="0.2">
      <c r="D160" s="5"/>
    </row>
    <row r="161" spans="4:4" ht="14" x14ac:dyDescent="0.2">
      <c r="D161" s="5"/>
    </row>
    <row r="162" spans="4:4" ht="14" x14ac:dyDescent="0.2">
      <c r="D162" s="5"/>
    </row>
    <row r="163" spans="4:4" ht="14" x14ac:dyDescent="0.2">
      <c r="D163" s="5"/>
    </row>
    <row r="164" spans="4:4" ht="14" x14ac:dyDescent="0.2">
      <c r="D164" s="5"/>
    </row>
    <row r="165" spans="4:4" ht="14" x14ac:dyDescent="0.2">
      <c r="D165" s="5"/>
    </row>
    <row r="166" spans="4:4" ht="14" x14ac:dyDescent="0.2">
      <c r="D166" s="5"/>
    </row>
    <row r="167" spans="4:4" ht="14" x14ac:dyDescent="0.2">
      <c r="D167" s="5"/>
    </row>
    <row r="168" spans="4:4" ht="14" x14ac:dyDescent="0.2">
      <c r="D168" s="5"/>
    </row>
    <row r="169" spans="4:4" ht="14" x14ac:dyDescent="0.2">
      <c r="D169" s="5"/>
    </row>
    <row r="170" spans="4:4" ht="14" x14ac:dyDescent="0.2">
      <c r="D170" s="5"/>
    </row>
    <row r="171" spans="4:4" ht="14" x14ac:dyDescent="0.2">
      <c r="D171" s="5"/>
    </row>
    <row r="172" spans="4:4" ht="14" x14ac:dyDescent="0.2">
      <c r="D172" s="5"/>
    </row>
    <row r="173" spans="4:4" ht="14" x14ac:dyDescent="0.2">
      <c r="D173" s="5"/>
    </row>
    <row r="174" spans="4:4" ht="14" x14ac:dyDescent="0.2">
      <c r="D174" s="5"/>
    </row>
    <row r="175" spans="4:4" ht="14" x14ac:dyDescent="0.2">
      <c r="D175" s="5"/>
    </row>
    <row r="176" spans="4:4" ht="14" x14ac:dyDescent="0.2">
      <c r="D176" s="5"/>
    </row>
    <row r="177" spans="4:4" ht="14" x14ac:dyDescent="0.2">
      <c r="D177" s="5"/>
    </row>
    <row r="178" spans="4:4" ht="14" x14ac:dyDescent="0.2">
      <c r="D178" s="5"/>
    </row>
    <row r="179" spans="4:4" ht="14" x14ac:dyDescent="0.2">
      <c r="D179" s="5"/>
    </row>
    <row r="180" spans="4:4" ht="14" x14ac:dyDescent="0.2">
      <c r="D180" s="5"/>
    </row>
    <row r="181" spans="4:4" ht="14" x14ac:dyDescent="0.2">
      <c r="D181" s="5"/>
    </row>
    <row r="182" spans="4:4" ht="14" x14ac:dyDescent="0.2">
      <c r="D182" s="5"/>
    </row>
    <row r="183" spans="4:4" ht="14" x14ac:dyDescent="0.2">
      <c r="D183" s="5"/>
    </row>
    <row r="184" spans="4:4" ht="14" x14ac:dyDescent="0.2">
      <c r="D184" s="5"/>
    </row>
    <row r="185" spans="4:4" ht="14" x14ac:dyDescent="0.2">
      <c r="D185" s="5"/>
    </row>
    <row r="186" spans="4:4" ht="14" x14ac:dyDescent="0.2">
      <c r="D186" s="5"/>
    </row>
    <row r="187" spans="4:4" ht="14" x14ac:dyDescent="0.2">
      <c r="D187" s="5"/>
    </row>
    <row r="188" spans="4:4" ht="14" x14ac:dyDescent="0.2">
      <c r="D188" s="5"/>
    </row>
    <row r="189" spans="4:4" ht="14" x14ac:dyDescent="0.2">
      <c r="D189" s="5"/>
    </row>
    <row r="190" spans="4:4" ht="14" x14ac:dyDescent="0.2">
      <c r="D190" s="5"/>
    </row>
    <row r="191" spans="4:4" ht="14" x14ac:dyDescent="0.2">
      <c r="D191" s="5"/>
    </row>
    <row r="192" spans="4:4" ht="14" x14ac:dyDescent="0.2">
      <c r="D192" s="5"/>
    </row>
    <row r="193" spans="4:4" ht="14" x14ac:dyDescent="0.2">
      <c r="D193" s="5"/>
    </row>
    <row r="194" spans="4:4" ht="14" x14ac:dyDescent="0.2">
      <c r="D194" s="5"/>
    </row>
    <row r="195" spans="4:4" ht="14" x14ac:dyDescent="0.2">
      <c r="D195" s="5"/>
    </row>
    <row r="196" spans="4:4" ht="14" x14ac:dyDescent="0.2">
      <c r="D196" s="5"/>
    </row>
    <row r="197" spans="4:4" ht="14" x14ac:dyDescent="0.2">
      <c r="D197" s="5"/>
    </row>
    <row r="198" spans="4:4" ht="14" x14ac:dyDescent="0.2">
      <c r="D198" s="5"/>
    </row>
    <row r="199" spans="4:4" ht="14" x14ac:dyDescent="0.2">
      <c r="D199" s="5"/>
    </row>
    <row r="200" spans="4:4" ht="14" x14ac:dyDescent="0.2">
      <c r="D200" s="5"/>
    </row>
    <row r="201" spans="4:4" ht="14" x14ac:dyDescent="0.2">
      <c r="D201" s="5"/>
    </row>
    <row r="202" spans="4:4" ht="14" x14ac:dyDescent="0.2">
      <c r="D202" s="5"/>
    </row>
    <row r="203" spans="4:4" ht="14" x14ac:dyDescent="0.2">
      <c r="D203" s="5"/>
    </row>
    <row r="204" spans="4:4" ht="14" x14ac:dyDescent="0.2">
      <c r="D204" s="5"/>
    </row>
    <row r="205" spans="4:4" ht="14" x14ac:dyDescent="0.2">
      <c r="D205" s="5"/>
    </row>
    <row r="206" spans="4:4" ht="14" x14ac:dyDescent="0.2">
      <c r="D206" s="5"/>
    </row>
    <row r="207" spans="4:4" ht="14" x14ac:dyDescent="0.2">
      <c r="D207" s="5"/>
    </row>
    <row r="208" spans="4:4" ht="14" x14ac:dyDescent="0.2">
      <c r="D208" s="5"/>
    </row>
    <row r="209" spans="4:4" ht="14" x14ac:dyDescent="0.2">
      <c r="D209" s="5"/>
    </row>
    <row r="210" spans="4:4" ht="14" x14ac:dyDescent="0.2">
      <c r="D210" s="5"/>
    </row>
    <row r="211" spans="4:4" ht="14" x14ac:dyDescent="0.2">
      <c r="D211" s="5"/>
    </row>
    <row r="212" spans="4:4" ht="14" x14ac:dyDescent="0.2">
      <c r="D212" s="5"/>
    </row>
    <row r="213" spans="4:4" ht="14" x14ac:dyDescent="0.2">
      <c r="D213" s="5"/>
    </row>
    <row r="214" spans="4:4" ht="14" x14ac:dyDescent="0.2">
      <c r="D214" s="5"/>
    </row>
    <row r="215" spans="4:4" ht="14" x14ac:dyDescent="0.2">
      <c r="D215" s="5"/>
    </row>
    <row r="216" spans="4:4" ht="14" x14ac:dyDescent="0.2">
      <c r="D216" s="5"/>
    </row>
    <row r="217" spans="4:4" ht="14" x14ac:dyDescent="0.2">
      <c r="D217" s="5"/>
    </row>
    <row r="218" spans="4:4" ht="14" x14ac:dyDescent="0.2">
      <c r="D218" s="5"/>
    </row>
    <row r="219" spans="4:4" ht="14" x14ac:dyDescent="0.2">
      <c r="D219" s="5"/>
    </row>
    <row r="220" spans="4:4" ht="14" x14ac:dyDescent="0.2">
      <c r="D220" s="5"/>
    </row>
    <row r="221" spans="4:4" ht="14" x14ac:dyDescent="0.2">
      <c r="D221" s="5"/>
    </row>
    <row r="222" spans="4:4" ht="14" x14ac:dyDescent="0.2">
      <c r="D222" s="5"/>
    </row>
    <row r="223" spans="4:4" ht="14" x14ac:dyDescent="0.2">
      <c r="D223" s="5"/>
    </row>
    <row r="224" spans="4:4" ht="14" x14ac:dyDescent="0.2">
      <c r="D224" s="5"/>
    </row>
    <row r="225" spans="4:4" ht="14" x14ac:dyDescent="0.2">
      <c r="D225" s="5"/>
    </row>
    <row r="226" spans="4:4" ht="14" x14ac:dyDescent="0.2">
      <c r="D226" s="5"/>
    </row>
    <row r="227" spans="4:4" ht="14" x14ac:dyDescent="0.2">
      <c r="D227" s="5"/>
    </row>
    <row r="228" spans="4:4" ht="14" x14ac:dyDescent="0.2">
      <c r="D228" s="5"/>
    </row>
    <row r="229" spans="4:4" ht="14" x14ac:dyDescent="0.2">
      <c r="D229" s="5"/>
    </row>
    <row r="230" spans="4:4" ht="14" x14ac:dyDescent="0.2">
      <c r="D230" s="5"/>
    </row>
    <row r="231" spans="4:4" ht="14" x14ac:dyDescent="0.2">
      <c r="D231" s="5"/>
    </row>
    <row r="232" spans="4:4" ht="14" x14ac:dyDescent="0.2">
      <c r="D232" s="5"/>
    </row>
    <row r="233" spans="4:4" ht="14" x14ac:dyDescent="0.2">
      <c r="D233" s="5"/>
    </row>
    <row r="234" spans="4:4" ht="14" x14ac:dyDescent="0.2">
      <c r="D234" s="5"/>
    </row>
    <row r="235" spans="4:4" ht="14" x14ac:dyDescent="0.2">
      <c r="D235" s="5"/>
    </row>
    <row r="236" spans="4:4" ht="14" x14ac:dyDescent="0.2">
      <c r="D236" s="5"/>
    </row>
    <row r="237" spans="4:4" ht="14" x14ac:dyDescent="0.2">
      <c r="D237" s="5"/>
    </row>
    <row r="238" spans="4:4" ht="14" x14ac:dyDescent="0.2">
      <c r="D238" s="5"/>
    </row>
    <row r="239" spans="4:4" ht="14" x14ac:dyDescent="0.2">
      <c r="D239" s="5"/>
    </row>
    <row r="240" spans="4:4" ht="14" x14ac:dyDescent="0.2">
      <c r="D240" s="5"/>
    </row>
    <row r="241" spans="4:4" ht="14" x14ac:dyDescent="0.2">
      <c r="D241" s="5"/>
    </row>
    <row r="242" spans="4:4" ht="14" x14ac:dyDescent="0.2">
      <c r="D242" s="5"/>
    </row>
    <row r="243" spans="4:4" ht="14" x14ac:dyDescent="0.2">
      <c r="D243" s="5"/>
    </row>
    <row r="244" spans="4:4" ht="14" x14ac:dyDescent="0.2">
      <c r="D244" s="5"/>
    </row>
    <row r="245" spans="4:4" ht="14" x14ac:dyDescent="0.2">
      <c r="D245" s="5"/>
    </row>
    <row r="246" spans="4:4" ht="14" x14ac:dyDescent="0.2">
      <c r="D246" s="5"/>
    </row>
    <row r="247" spans="4:4" ht="14" x14ac:dyDescent="0.2">
      <c r="D247" s="5"/>
    </row>
    <row r="248" spans="4:4" ht="14" x14ac:dyDescent="0.2">
      <c r="D248" s="5"/>
    </row>
    <row r="249" spans="4:4" ht="14" x14ac:dyDescent="0.2">
      <c r="D249" s="5"/>
    </row>
    <row r="250" spans="4:4" ht="14" x14ac:dyDescent="0.2">
      <c r="D250" s="5"/>
    </row>
    <row r="251" spans="4:4" ht="14" x14ac:dyDescent="0.2">
      <c r="D251" s="5"/>
    </row>
    <row r="252" spans="4:4" ht="14" x14ac:dyDescent="0.2">
      <c r="D252" s="5"/>
    </row>
    <row r="253" spans="4:4" ht="14" x14ac:dyDescent="0.2">
      <c r="D253" s="5"/>
    </row>
    <row r="254" spans="4:4" ht="14" x14ac:dyDescent="0.2">
      <c r="D254" s="5"/>
    </row>
    <row r="255" spans="4:4" ht="14" x14ac:dyDescent="0.2">
      <c r="D255" s="5"/>
    </row>
    <row r="256" spans="4:4" ht="14" x14ac:dyDescent="0.2">
      <c r="D256" s="5"/>
    </row>
    <row r="257" spans="4:4" ht="14" x14ac:dyDescent="0.2">
      <c r="D257" s="5"/>
    </row>
    <row r="258" spans="4:4" ht="14" x14ac:dyDescent="0.2">
      <c r="D258" s="5"/>
    </row>
    <row r="259" spans="4:4" ht="14" x14ac:dyDescent="0.2">
      <c r="D259" s="5"/>
    </row>
    <row r="260" spans="4:4" ht="14" x14ac:dyDescent="0.2">
      <c r="D260" s="5"/>
    </row>
    <row r="261" spans="4:4" ht="14" x14ac:dyDescent="0.2">
      <c r="D261" s="5"/>
    </row>
    <row r="262" spans="4:4" ht="14" x14ac:dyDescent="0.2">
      <c r="D262" s="5"/>
    </row>
    <row r="263" spans="4:4" ht="14" x14ac:dyDescent="0.2">
      <c r="D263" s="5"/>
    </row>
    <row r="264" spans="4:4" ht="14" x14ac:dyDescent="0.2">
      <c r="D264" s="5"/>
    </row>
    <row r="265" spans="4:4" ht="14" x14ac:dyDescent="0.2">
      <c r="D265" s="5"/>
    </row>
    <row r="266" spans="4:4" ht="14" x14ac:dyDescent="0.2">
      <c r="D266" s="5"/>
    </row>
    <row r="267" spans="4:4" ht="14" x14ac:dyDescent="0.2">
      <c r="D267" s="5"/>
    </row>
    <row r="268" spans="4:4" ht="14" x14ac:dyDescent="0.2">
      <c r="D268" s="5"/>
    </row>
    <row r="269" spans="4:4" ht="14" x14ac:dyDescent="0.2">
      <c r="D269" s="5"/>
    </row>
    <row r="270" spans="4:4" ht="14" x14ac:dyDescent="0.2">
      <c r="D270" s="5"/>
    </row>
    <row r="271" spans="4:4" ht="14" x14ac:dyDescent="0.2">
      <c r="D271" s="5"/>
    </row>
    <row r="272" spans="4:4" ht="14" x14ac:dyDescent="0.2">
      <c r="D272" s="5"/>
    </row>
    <row r="273" spans="4:4" ht="14" x14ac:dyDescent="0.2">
      <c r="D273" s="5"/>
    </row>
    <row r="274" spans="4:4" ht="14" x14ac:dyDescent="0.2">
      <c r="D274" s="5"/>
    </row>
    <row r="275" spans="4:4" ht="14" x14ac:dyDescent="0.2">
      <c r="D275" s="5"/>
    </row>
    <row r="276" spans="4:4" ht="14" x14ac:dyDescent="0.2">
      <c r="D276" s="5"/>
    </row>
    <row r="277" spans="4:4" ht="14" x14ac:dyDescent="0.2">
      <c r="D277" s="5"/>
    </row>
    <row r="278" spans="4:4" ht="14" x14ac:dyDescent="0.2">
      <c r="D278" s="5"/>
    </row>
    <row r="279" spans="4:4" ht="14" x14ac:dyDescent="0.2">
      <c r="D279" s="5"/>
    </row>
    <row r="280" spans="4:4" ht="14" x14ac:dyDescent="0.2">
      <c r="D280" s="5"/>
    </row>
    <row r="281" spans="4:4" ht="14" x14ac:dyDescent="0.2">
      <c r="D281" s="5"/>
    </row>
    <row r="282" spans="4:4" ht="14" x14ac:dyDescent="0.2">
      <c r="D282" s="5"/>
    </row>
    <row r="283" spans="4:4" ht="14" x14ac:dyDescent="0.2">
      <c r="D283" s="5"/>
    </row>
    <row r="284" spans="4:4" ht="14" x14ac:dyDescent="0.2">
      <c r="D284" s="5"/>
    </row>
    <row r="285" spans="4:4" ht="14" x14ac:dyDescent="0.2">
      <c r="D285" s="5"/>
    </row>
    <row r="286" spans="4:4" ht="14" x14ac:dyDescent="0.2">
      <c r="D286" s="5"/>
    </row>
    <row r="287" spans="4:4" ht="14" x14ac:dyDescent="0.2">
      <c r="D287" s="5"/>
    </row>
    <row r="288" spans="4:4" ht="14" x14ac:dyDescent="0.2">
      <c r="D288" s="5"/>
    </row>
    <row r="289" spans="4:4" ht="14" x14ac:dyDescent="0.2">
      <c r="D289" s="5"/>
    </row>
    <row r="290" spans="4:4" ht="14" x14ac:dyDescent="0.2">
      <c r="D290" s="5"/>
    </row>
    <row r="291" spans="4:4" ht="14" x14ac:dyDescent="0.2">
      <c r="D291" s="5"/>
    </row>
    <row r="292" spans="4:4" ht="14" x14ac:dyDescent="0.2">
      <c r="D292" s="5"/>
    </row>
    <row r="293" spans="4:4" ht="14" x14ac:dyDescent="0.2">
      <c r="D293" s="5"/>
    </row>
    <row r="294" spans="4:4" ht="14" x14ac:dyDescent="0.2">
      <c r="D294" s="5"/>
    </row>
    <row r="295" spans="4:4" ht="14" x14ac:dyDescent="0.2">
      <c r="D295" s="5"/>
    </row>
    <row r="296" spans="4:4" ht="14" x14ac:dyDescent="0.2">
      <c r="D296" s="5"/>
    </row>
    <row r="297" spans="4:4" ht="14" x14ac:dyDescent="0.2">
      <c r="D297" s="5"/>
    </row>
    <row r="298" spans="4:4" ht="14" x14ac:dyDescent="0.2">
      <c r="D298" s="5"/>
    </row>
    <row r="299" spans="4:4" ht="14" x14ac:dyDescent="0.2">
      <c r="D299" s="5"/>
    </row>
    <row r="300" spans="4:4" ht="14" x14ac:dyDescent="0.2">
      <c r="D300" s="5"/>
    </row>
    <row r="301" spans="4:4" ht="14" x14ac:dyDescent="0.2">
      <c r="D301" s="5"/>
    </row>
    <row r="302" spans="4:4" ht="14" x14ac:dyDescent="0.2">
      <c r="D302" s="5"/>
    </row>
    <row r="303" spans="4:4" ht="14" x14ac:dyDescent="0.2">
      <c r="D303" s="5"/>
    </row>
    <row r="304" spans="4:4" ht="14" x14ac:dyDescent="0.2">
      <c r="D304" s="5"/>
    </row>
    <row r="305" spans="4:4" ht="14" x14ac:dyDescent="0.2">
      <c r="D305" s="5"/>
    </row>
    <row r="306" spans="4:4" ht="14" x14ac:dyDescent="0.2">
      <c r="D306" s="5"/>
    </row>
    <row r="307" spans="4:4" ht="14" x14ac:dyDescent="0.2">
      <c r="D307" s="5"/>
    </row>
    <row r="308" spans="4:4" ht="14" x14ac:dyDescent="0.2">
      <c r="D308" s="5"/>
    </row>
    <row r="309" spans="4:4" ht="14" x14ac:dyDescent="0.2">
      <c r="D309" s="5"/>
    </row>
    <row r="310" spans="4:4" ht="14" x14ac:dyDescent="0.2">
      <c r="D310" s="5"/>
    </row>
    <row r="311" spans="4:4" ht="14" x14ac:dyDescent="0.2">
      <c r="D311" s="5"/>
    </row>
    <row r="312" spans="4:4" ht="14" x14ac:dyDescent="0.2">
      <c r="D312" s="5"/>
    </row>
    <row r="313" spans="4:4" ht="14" x14ac:dyDescent="0.2">
      <c r="D313" s="5"/>
    </row>
    <row r="314" spans="4:4" ht="14" x14ac:dyDescent="0.2">
      <c r="D314" s="5"/>
    </row>
    <row r="315" spans="4:4" ht="14" x14ac:dyDescent="0.2">
      <c r="D315" s="5"/>
    </row>
    <row r="316" spans="4:4" ht="14" x14ac:dyDescent="0.2">
      <c r="D316" s="5"/>
    </row>
    <row r="317" spans="4:4" ht="14" x14ac:dyDescent="0.2">
      <c r="D317" s="5"/>
    </row>
    <row r="318" spans="4:4" ht="14" x14ac:dyDescent="0.2">
      <c r="D318" s="5"/>
    </row>
    <row r="319" spans="4:4" ht="14" x14ac:dyDescent="0.2">
      <c r="D319" s="5"/>
    </row>
    <row r="320" spans="4:4" ht="14" x14ac:dyDescent="0.2">
      <c r="D320" s="5"/>
    </row>
    <row r="321" spans="4:4" ht="14" x14ac:dyDescent="0.2">
      <c r="D321" s="5"/>
    </row>
    <row r="322" spans="4:4" ht="14" x14ac:dyDescent="0.2">
      <c r="D322" s="5"/>
    </row>
    <row r="323" spans="4:4" ht="14" x14ac:dyDescent="0.2">
      <c r="D323" s="5"/>
    </row>
    <row r="324" spans="4:4" ht="14" x14ac:dyDescent="0.2">
      <c r="D324" s="5"/>
    </row>
    <row r="325" spans="4:4" ht="14" x14ac:dyDescent="0.2">
      <c r="D325" s="5"/>
    </row>
    <row r="326" spans="4:4" ht="14" x14ac:dyDescent="0.2">
      <c r="D326" s="5"/>
    </row>
    <row r="327" spans="4:4" ht="14" x14ac:dyDescent="0.2">
      <c r="D327" s="5"/>
    </row>
    <row r="328" spans="4:4" ht="14" x14ac:dyDescent="0.2">
      <c r="D328" s="5"/>
    </row>
    <row r="329" spans="4:4" ht="14" x14ac:dyDescent="0.2">
      <c r="D329" s="5"/>
    </row>
    <row r="330" spans="4:4" ht="14" x14ac:dyDescent="0.2">
      <c r="D330" s="5"/>
    </row>
    <row r="331" spans="4:4" ht="14" x14ac:dyDescent="0.2">
      <c r="D331" s="5"/>
    </row>
    <row r="332" spans="4:4" ht="14" x14ac:dyDescent="0.2">
      <c r="D332" s="5"/>
    </row>
    <row r="333" spans="4:4" ht="14" x14ac:dyDescent="0.2">
      <c r="D333" s="5"/>
    </row>
    <row r="334" spans="4:4" ht="14" x14ac:dyDescent="0.2">
      <c r="D334" s="5"/>
    </row>
    <row r="335" spans="4:4" ht="14" x14ac:dyDescent="0.2">
      <c r="D335" s="5"/>
    </row>
    <row r="336" spans="4:4" ht="14" x14ac:dyDescent="0.2">
      <c r="D336" s="5"/>
    </row>
    <row r="337" spans="4:4" ht="14" x14ac:dyDescent="0.2">
      <c r="D337" s="5"/>
    </row>
    <row r="338" spans="4:4" ht="14" x14ac:dyDescent="0.2">
      <c r="D338" s="5"/>
    </row>
    <row r="339" spans="4:4" ht="14" x14ac:dyDescent="0.2">
      <c r="D339" s="5"/>
    </row>
    <row r="340" spans="4:4" ht="14" x14ac:dyDescent="0.2">
      <c r="D340" s="5"/>
    </row>
    <row r="341" spans="4:4" ht="14" x14ac:dyDescent="0.2">
      <c r="D341" s="5"/>
    </row>
    <row r="342" spans="4:4" ht="14" x14ac:dyDescent="0.2">
      <c r="D342" s="5"/>
    </row>
    <row r="343" spans="4:4" ht="14" x14ac:dyDescent="0.2">
      <c r="D343" s="5"/>
    </row>
    <row r="344" spans="4:4" ht="14" x14ac:dyDescent="0.2">
      <c r="D344" s="5"/>
    </row>
    <row r="345" spans="4:4" ht="14" x14ac:dyDescent="0.2">
      <c r="D345" s="5"/>
    </row>
    <row r="346" spans="4:4" ht="14" x14ac:dyDescent="0.2">
      <c r="D346" s="5"/>
    </row>
    <row r="347" spans="4:4" ht="14" x14ac:dyDescent="0.2">
      <c r="D347" s="5"/>
    </row>
    <row r="348" spans="4:4" ht="14" x14ac:dyDescent="0.2">
      <c r="D348" s="5"/>
    </row>
    <row r="349" spans="4:4" ht="14" x14ac:dyDescent="0.2">
      <c r="D349" s="5"/>
    </row>
    <row r="350" spans="4:4" ht="14" x14ac:dyDescent="0.2">
      <c r="D350" s="5"/>
    </row>
    <row r="351" spans="4:4" ht="14" x14ac:dyDescent="0.2">
      <c r="D351" s="5"/>
    </row>
    <row r="352" spans="4:4" ht="14" x14ac:dyDescent="0.2">
      <c r="D352" s="5"/>
    </row>
    <row r="353" spans="4:4" ht="14" x14ac:dyDescent="0.2">
      <c r="D353" s="5"/>
    </row>
    <row r="354" spans="4:4" ht="14" x14ac:dyDescent="0.2">
      <c r="D354" s="5"/>
    </row>
    <row r="355" spans="4:4" ht="14" x14ac:dyDescent="0.2">
      <c r="D355" s="5"/>
    </row>
    <row r="356" spans="4:4" ht="14" x14ac:dyDescent="0.2">
      <c r="D356" s="5"/>
    </row>
    <row r="357" spans="4:4" ht="14" x14ac:dyDescent="0.2">
      <c r="D357" s="5"/>
    </row>
    <row r="358" spans="4:4" ht="14" x14ac:dyDescent="0.2">
      <c r="D358" s="5"/>
    </row>
    <row r="359" spans="4:4" ht="14" x14ac:dyDescent="0.2">
      <c r="D359" s="5"/>
    </row>
    <row r="360" spans="4:4" ht="14" x14ac:dyDescent="0.2">
      <c r="D360" s="5"/>
    </row>
    <row r="361" spans="4:4" ht="14" x14ac:dyDescent="0.2">
      <c r="D361" s="5"/>
    </row>
    <row r="362" spans="4:4" ht="14" x14ac:dyDescent="0.2">
      <c r="D362" s="5"/>
    </row>
    <row r="363" spans="4:4" ht="14" x14ac:dyDescent="0.2">
      <c r="D363" s="5"/>
    </row>
    <row r="364" spans="4:4" ht="14" x14ac:dyDescent="0.2">
      <c r="D364" s="5"/>
    </row>
    <row r="365" spans="4:4" ht="14" x14ac:dyDescent="0.2">
      <c r="D365" s="5"/>
    </row>
    <row r="366" spans="4:4" ht="14" x14ac:dyDescent="0.2">
      <c r="D366" s="5"/>
    </row>
    <row r="367" spans="4:4" ht="14" x14ac:dyDescent="0.2">
      <c r="D367" s="5"/>
    </row>
    <row r="368" spans="4:4" ht="14" x14ac:dyDescent="0.2">
      <c r="D368" s="5"/>
    </row>
    <row r="369" spans="4:4" ht="14" x14ac:dyDescent="0.2">
      <c r="D369" s="5"/>
    </row>
    <row r="370" spans="4:4" ht="14" x14ac:dyDescent="0.2">
      <c r="D370" s="5"/>
    </row>
    <row r="371" spans="4:4" ht="14" x14ac:dyDescent="0.2">
      <c r="D371" s="5"/>
    </row>
    <row r="372" spans="4:4" ht="14" x14ac:dyDescent="0.2">
      <c r="D372" s="5"/>
    </row>
    <row r="373" spans="4:4" ht="14" x14ac:dyDescent="0.2">
      <c r="D373" s="5"/>
    </row>
    <row r="374" spans="4:4" ht="14" x14ac:dyDescent="0.2">
      <c r="D374" s="5"/>
    </row>
    <row r="375" spans="4:4" ht="14" x14ac:dyDescent="0.2">
      <c r="D375" s="5"/>
    </row>
    <row r="376" spans="4:4" ht="14" x14ac:dyDescent="0.2">
      <c r="D376" s="5"/>
    </row>
    <row r="377" spans="4:4" ht="14" x14ac:dyDescent="0.2">
      <c r="D377" s="5"/>
    </row>
    <row r="378" spans="4:4" ht="14" x14ac:dyDescent="0.2">
      <c r="D378" s="5"/>
    </row>
    <row r="379" spans="4:4" ht="14" x14ac:dyDescent="0.2">
      <c r="D379" s="5"/>
    </row>
    <row r="380" spans="4:4" ht="14" x14ac:dyDescent="0.2">
      <c r="D380" s="5"/>
    </row>
    <row r="381" spans="4:4" ht="14" x14ac:dyDescent="0.2">
      <c r="D381" s="5"/>
    </row>
    <row r="382" spans="4:4" ht="14" x14ac:dyDescent="0.2">
      <c r="D382" s="5"/>
    </row>
    <row r="383" spans="4:4" ht="14" x14ac:dyDescent="0.2">
      <c r="D383" s="5"/>
    </row>
    <row r="384" spans="4:4" ht="14" x14ac:dyDescent="0.2">
      <c r="D384" s="5"/>
    </row>
    <row r="385" spans="4:4" ht="14" x14ac:dyDescent="0.2">
      <c r="D385" s="5"/>
    </row>
    <row r="386" spans="4:4" ht="14" x14ac:dyDescent="0.2">
      <c r="D386" s="5"/>
    </row>
    <row r="387" spans="4:4" ht="14" x14ac:dyDescent="0.2">
      <c r="D387" s="5"/>
    </row>
    <row r="388" spans="4:4" ht="14" x14ac:dyDescent="0.2">
      <c r="D388" s="5"/>
    </row>
    <row r="389" spans="4:4" ht="14" x14ac:dyDescent="0.2">
      <c r="D389" s="5"/>
    </row>
    <row r="390" spans="4:4" ht="14" x14ac:dyDescent="0.2">
      <c r="D390" s="5"/>
    </row>
    <row r="391" spans="4:4" ht="14" x14ac:dyDescent="0.2">
      <c r="D391" s="5"/>
    </row>
    <row r="392" spans="4:4" ht="14" x14ac:dyDescent="0.2">
      <c r="D392" s="5"/>
    </row>
    <row r="393" spans="4:4" ht="14" x14ac:dyDescent="0.2">
      <c r="D393" s="5"/>
    </row>
    <row r="394" spans="4:4" ht="14" x14ac:dyDescent="0.2">
      <c r="D394" s="5"/>
    </row>
    <row r="395" spans="4:4" ht="14" x14ac:dyDescent="0.2">
      <c r="D395" s="5"/>
    </row>
    <row r="396" spans="4:4" ht="14" x14ac:dyDescent="0.2">
      <c r="D396" s="5"/>
    </row>
    <row r="397" spans="4:4" ht="14" x14ac:dyDescent="0.2">
      <c r="D397" s="5"/>
    </row>
    <row r="398" spans="4:4" ht="14" x14ac:dyDescent="0.2">
      <c r="D398" s="5"/>
    </row>
    <row r="399" spans="4:4" ht="14" x14ac:dyDescent="0.2">
      <c r="D399" s="5"/>
    </row>
    <row r="400" spans="4:4" ht="14" x14ac:dyDescent="0.2">
      <c r="D400" s="5"/>
    </row>
    <row r="401" spans="4:4" ht="14" x14ac:dyDescent="0.2">
      <c r="D401" s="5"/>
    </row>
    <row r="402" spans="4:4" ht="14" x14ac:dyDescent="0.2">
      <c r="D402" s="5"/>
    </row>
    <row r="403" spans="4:4" ht="14" x14ac:dyDescent="0.2">
      <c r="D403" s="5"/>
    </row>
    <row r="404" spans="4:4" ht="14" x14ac:dyDescent="0.2">
      <c r="D404" s="5"/>
    </row>
    <row r="405" spans="4:4" ht="14" x14ac:dyDescent="0.2">
      <c r="D405" s="5"/>
    </row>
    <row r="406" spans="4:4" ht="14" x14ac:dyDescent="0.2">
      <c r="D406" s="5"/>
    </row>
    <row r="407" spans="4:4" ht="14" x14ac:dyDescent="0.2">
      <c r="D407" s="5"/>
    </row>
    <row r="408" spans="4:4" ht="14" x14ac:dyDescent="0.2">
      <c r="D408" s="5"/>
    </row>
    <row r="409" spans="4:4" ht="14" x14ac:dyDescent="0.2">
      <c r="D409" s="5"/>
    </row>
    <row r="410" spans="4:4" ht="14" x14ac:dyDescent="0.2">
      <c r="D410" s="5"/>
    </row>
    <row r="411" spans="4:4" ht="14" x14ac:dyDescent="0.2">
      <c r="D411" s="5"/>
    </row>
    <row r="412" spans="4:4" ht="14" x14ac:dyDescent="0.2">
      <c r="D412" s="5"/>
    </row>
    <row r="413" spans="4:4" ht="14" x14ac:dyDescent="0.2">
      <c r="D413" s="5"/>
    </row>
    <row r="414" spans="4:4" ht="14" x14ac:dyDescent="0.2">
      <c r="D414" s="5"/>
    </row>
    <row r="415" spans="4:4" ht="14" x14ac:dyDescent="0.2">
      <c r="D415" s="5"/>
    </row>
    <row r="416" spans="4:4" ht="14" x14ac:dyDescent="0.2">
      <c r="D416" s="5"/>
    </row>
    <row r="417" spans="4:4" ht="14" x14ac:dyDescent="0.2">
      <c r="D417" s="5"/>
    </row>
    <row r="418" spans="4:4" ht="14" x14ac:dyDescent="0.2">
      <c r="D418" s="5"/>
    </row>
    <row r="419" spans="4:4" ht="14" x14ac:dyDescent="0.2">
      <c r="D419" s="5"/>
    </row>
    <row r="420" spans="4:4" ht="14" x14ac:dyDescent="0.2">
      <c r="D420" s="5"/>
    </row>
    <row r="421" spans="4:4" ht="14" x14ac:dyDescent="0.2">
      <c r="D421" s="5"/>
    </row>
    <row r="422" spans="4:4" ht="14" x14ac:dyDescent="0.2">
      <c r="D422" s="5"/>
    </row>
    <row r="423" spans="4:4" ht="14" x14ac:dyDescent="0.2">
      <c r="D423" s="5"/>
    </row>
    <row r="424" spans="4:4" ht="14" x14ac:dyDescent="0.2">
      <c r="D424" s="5"/>
    </row>
    <row r="425" spans="4:4" ht="14" x14ac:dyDescent="0.2">
      <c r="D425" s="5"/>
    </row>
    <row r="426" spans="4:4" ht="14" x14ac:dyDescent="0.2">
      <c r="D426" s="5"/>
    </row>
    <row r="427" spans="4:4" ht="14" x14ac:dyDescent="0.2">
      <c r="D427" s="5"/>
    </row>
    <row r="428" spans="4:4" ht="14" x14ac:dyDescent="0.2">
      <c r="D428" s="5"/>
    </row>
    <row r="429" spans="4:4" ht="14" x14ac:dyDescent="0.2">
      <c r="D429" s="5"/>
    </row>
    <row r="430" spans="4:4" ht="14" x14ac:dyDescent="0.2">
      <c r="D430" s="5"/>
    </row>
    <row r="431" spans="4:4" ht="14" x14ac:dyDescent="0.2">
      <c r="D431" s="5"/>
    </row>
    <row r="432" spans="4:4" ht="14" x14ac:dyDescent="0.2">
      <c r="D432" s="5"/>
    </row>
    <row r="433" spans="4:4" ht="14" x14ac:dyDescent="0.2">
      <c r="D433" s="5"/>
    </row>
    <row r="434" spans="4:4" ht="14" x14ac:dyDescent="0.2">
      <c r="D434" s="5"/>
    </row>
    <row r="435" spans="4:4" ht="14" x14ac:dyDescent="0.2">
      <c r="D435" s="5"/>
    </row>
    <row r="436" spans="4:4" ht="14" x14ac:dyDescent="0.2">
      <c r="D436" s="5"/>
    </row>
    <row r="437" spans="4:4" ht="14" x14ac:dyDescent="0.2">
      <c r="D437" s="5"/>
    </row>
    <row r="438" spans="4:4" ht="14" x14ac:dyDescent="0.2">
      <c r="D438" s="5"/>
    </row>
    <row r="439" spans="4:4" ht="14" x14ac:dyDescent="0.2">
      <c r="D439" s="5"/>
    </row>
    <row r="440" spans="4:4" ht="14" x14ac:dyDescent="0.2">
      <c r="D440" s="5"/>
    </row>
    <row r="441" spans="4:4" ht="14" x14ac:dyDescent="0.2">
      <c r="D441" s="5"/>
    </row>
    <row r="442" spans="4:4" ht="14" x14ac:dyDescent="0.2">
      <c r="D442" s="5"/>
    </row>
    <row r="443" spans="4:4" ht="14" x14ac:dyDescent="0.2">
      <c r="D443" s="5"/>
    </row>
    <row r="444" spans="4:4" ht="14" x14ac:dyDescent="0.2">
      <c r="D444" s="5"/>
    </row>
    <row r="445" spans="4:4" ht="14" x14ac:dyDescent="0.2">
      <c r="D445" s="5"/>
    </row>
    <row r="446" spans="4:4" ht="14" x14ac:dyDescent="0.2">
      <c r="D446" s="5"/>
    </row>
    <row r="447" spans="4:4" ht="14" x14ac:dyDescent="0.2">
      <c r="D447" s="5"/>
    </row>
    <row r="448" spans="4:4" ht="14" x14ac:dyDescent="0.2">
      <c r="D448" s="5"/>
    </row>
    <row r="449" spans="4:4" ht="14" x14ac:dyDescent="0.2">
      <c r="D449" s="5"/>
    </row>
    <row r="450" spans="4:4" ht="14" x14ac:dyDescent="0.2">
      <c r="D450" s="5"/>
    </row>
    <row r="451" spans="4:4" ht="14" x14ac:dyDescent="0.2">
      <c r="D451" s="5"/>
    </row>
    <row r="452" spans="4:4" ht="14" x14ac:dyDescent="0.2">
      <c r="D452" s="5"/>
    </row>
    <row r="453" spans="4:4" ht="14" x14ac:dyDescent="0.2">
      <c r="D453" s="5"/>
    </row>
    <row r="454" spans="4:4" ht="14" x14ac:dyDescent="0.2">
      <c r="D454" s="5"/>
    </row>
    <row r="455" spans="4:4" ht="14" x14ac:dyDescent="0.2">
      <c r="D455" s="5"/>
    </row>
    <row r="456" spans="4:4" ht="14" x14ac:dyDescent="0.2">
      <c r="D456" s="5"/>
    </row>
    <row r="457" spans="4:4" ht="14" x14ac:dyDescent="0.2">
      <c r="D457" s="5"/>
    </row>
    <row r="458" spans="4:4" ht="14" x14ac:dyDescent="0.2">
      <c r="D458" s="5"/>
    </row>
    <row r="459" spans="4:4" ht="14" x14ac:dyDescent="0.2">
      <c r="D459" s="5"/>
    </row>
    <row r="460" spans="4:4" ht="14" x14ac:dyDescent="0.2">
      <c r="D460" s="5"/>
    </row>
    <row r="461" spans="4:4" ht="14" x14ac:dyDescent="0.2">
      <c r="D461" s="5"/>
    </row>
    <row r="462" spans="4:4" ht="14" x14ac:dyDescent="0.2">
      <c r="D462" s="5"/>
    </row>
    <row r="463" spans="4:4" ht="14" x14ac:dyDescent="0.2">
      <c r="D463" s="5"/>
    </row>
    <row r="464" spans="4:4" ht="14" x14ac:dyDescent="0.2">
      <c r="D464" s="5"/>
    </row>
    <row r="465" spans="4:4" ht="14" x14ac:dyDescent="0.2">
      <c r="D465" s="5"/>
    </row>
    <row r="466" spans="4:4" ht="14" x14ac:dyDescent="0.2">
      <c r="D466" s="5"/>
    </row>
    <row r="467" spans="4:4" ht="14" x14ac:dyDescent="0.2">
      <c r="D467" s="5"/>
    </row>
    <row r="468" spans="4:4" ht="14" x14ac:dyDescent="0.2">
      <c r="D468" s="5"/>
    </row>
    <row r="469" spans="4:4" ht="14" x14ac:dyDescent="0.2">
      <c r="D469" s="5"/>
    </row>
    <row r="470" spans="4:4" ht="14" x14ac:dyDescent="0.2">
      <c r="D470" s="5"/>
    </row>
    <row r="471" spans="4:4" ht="14" x14ac:dyDescent="0.2">
      <c r="D471" s="5"/>
    </row>
    <row r="472" spans="4:4" ht="14" x14ac:dyDescent="0.2">
      <c r="D472" s="5"/>
    </row>
    <row r="473" spans="4:4" ht="14" x14ac:dyDescent="0.2">
      <c r="D473" s="5"/>
    </row>
    <row r="474" spans="4:4" ht="14" x14ac:dyDescent="0.2">
      <c r="D474" s="5"/>
    </row>
    <row r="475" spans="4:4" ht="14" x14ac:dyDescent="0.2">
      <c r="D475" s="5"/>
    </row>
    <row r="476" spans="4:4" ht="14" x14ac:dyDescent="0.2">
      <c r="D476" s="5"/>
    </row>
    <row r="477" spans="4:4" ht="14" x14ac:dyDescent="0.2">
      <c r="D477" s="5"/>
    </row>
    <row r="478" spans="4:4" ht="14" x14ac:dyDescent="0.2">
      <c r="D478" s="5"/>
    </row>
    <row r="479" spans="4:4" ht="14" x14ac:dyDescent="0.2">
      <c r="D479" s="5"/>
    </row>
    <row r="480" spans="4:4" ht="14" x14ac:dyDescent="0.2">
      <c r="D480" s="5"/>
    </row>
    <row r="481" spans="4:4" ht="14" x14ac:dyDescent="0.2">
      <c r="D481" s="5"/>
    </row>
    <row r="482" spans="4:4" ht="14" x14ac:dyDescent="0.2">
      <c r="D482" s="5"/>
    </row>
    <row r="483" spans="4:4" ht="14" x14ac:dyDescent="0.2">
      <c r="D483" s="5"/>
    </row>
    <row r="484" spans="4:4" ht="14" x14ac:dyDescent="0.2">
      <c r="D484" s="5"/>
    </row>
    <row r="485" spans="4:4" ht="14" x14ac:dyDescent="0.2">
      <c r="D485" s="5"/>
    </row>
    <row r="486" spans="4:4" ht="14" x14ac:dyDescent="0.2">
      <c r="D486" s="5"/>
    </row>
    <row r="487" spans="4:4" ht="14" x14ac:dyDescent="0.2">
      <c r="D487" s="5"/>
    </row>
    <row r="488" spans="4:4" ht="14" x14ac:dyDescent="0.2">
      <c r="D488" s="5"/>
    </row>
    <row r="489" spans="4:4" ht="14" x14ac:dyDescent="0.2">
      <c r="D489" s="5"/>
    </row>
    <row r="490" spans="4:4" ht="14" x14ac:dyDescent="0.2">
      <c r="D490" s="5"/>
    </row>
    <row r="491" spans="4:4" ht="14" x14ac:dyDescent="0.2">
      <c r="D491" s="5"/>
    </row>
    <row r="492" spans="4:4" ht="14" x14ac:dyDescent="0.2">
      <c r="D492" s="5"/>
    </row>
    <row r="493" spans="4:4" ht="14" x14ac:dyDescent="0.2">
      <c r="D493" s="5"/>
    </row>
    <row r="494" spans="4:4" ht="14" x14ac:dyDescent="0.2">
      <c r="D494" s="5"/>
    </row>
    <row r="495" spans="4:4" ht="14" x14ac:dyDescent="0.2">
      <c r="D495" s="5"/>
    </row>
    <row r="496" spans="4:4" ht="14" x14ac:dyDescent="0.2">
      <c r="D496" s="5"/>
    </row>
    <row r="497" spans="4:4" ht="14" x14ac:dyDescent="0.2">
      <c r="D497" s="5"/>
    </row>
    <row r="498" spans="4:4" ht="14" x14ac:dyDescent="0.2">
      <c r="D498" s="5"/>
    </row>
    <row r="499" spans="4:4" ht="14" x14ac:dyDescent="0.2">
      <c r="D499" s="5"/>
    </row>
    <row r="500" spans="4:4" ht="14" x14ac:dyDescent="0.2">
      <c r="D500" s="5"/>
    </row>
    <row r="501" spans="4:4" ht="14" x14ac:dyDescent="0.2">
      <c r="D501" s="5"/>
    </row>
    <row r="502" spans="4:4" ht="14" x14ac:dyDescent="0.2">
      <c r="D502" s="5"/>
    </row>
    <row r="503" spans="4:4" ht="14" x14ac:dyDescent="0.2">
      <c r="D503" s="5"/>
    </row>
    <row r="504" spans="4:4" ht="14" x14ac:dyDescent="0.2">
      <c r="D504" s="5"/>
    </row>
    <row r="505" spans="4:4" ht="14" x14ac:dyDescent="0.2">
      <c r="D505" s="5"/>
    </row>
    <row r="506" spans="4:4" ht="14" x14ac:dyDescent="0.2">
      <c r="D506" s="5"/>
    </row>
    <row r="507" spans="4:4" ht="14" x14ac:dyDescent="0.2">
      <c r="D507" s="5"/>
    </row>
    <row r="508" spans="4:4" ht="14" x14ac:dyDescent="0.2">
      <c r="D508" s="5"/>
    </row>
    <row r="509" spans="4:4" ht="14" x14ac:dyDescent="0.2">
      <c r="D509" s="5"/>
    </row>
    <row r="510" spans="4:4" ht="14" x14ac:dyDescent="0.2">
      <c r="D510" s="5"/>
    </row>
    <row r="511" spans="4:4" ht="14" x14ac:dyDescent="0.2">
      <c r="D511" s="5"/>
    </row>
    <row r="512" spans="4:4" ht="14" x14ac:dyDescent="0.2">
      <c r="D512" s="5"/>
    </row>
    <row r="513" spans="4:4" ht="14" x14ac:dyDescent="0.2">
      <c r="D513" s="5"/>
    </row>
    <row r="514" spans="4:4" ht="14" x14ac:dyDescent="0.2">
      <c r="D514" s="5"/>
    </row>
    <row r="515" spans="4:4" ht="14" x14ac:dyDescent="0.2">
      <c r="D515" s="5"/>
    </row>
    <row r="516" spans="4:4" ht="14" x14ac:dyDescent="0.2">
      <c r="D516" s="5"/>
    </row>
    <row r="517" spans="4:4" ht="14" x14ac:dyDescent="0.2">
      <c r="D517" s="5"/>
    </row>
    <row r="518" spans="4:4" ht="14" x14ac:dyDescent="0.2">
      <c r="D518" s="5"/>
    </row>
    <row r="519" spans="4:4" ht="14" x14ac:dyDescent="0.2">
      <c r="D519" s="5"/>
    </row>
    <row r="520" spans="4:4" ht="14" x14ac:dyDescent="0.2">
      <c r="D520" s="5"/>
    </row>
    <row r="521" spans="4:4" ht="14" x14ac:dyDescent="0.2">
      <c r="D521" s="5"/>
    </row>
    <row r="522" spans="4:4" ht="14" x14ac:dyDescent="0.2">
      <c r="D522" s="5"/>
    </row>
    <row r="523" spans="4:4" ht="14" x14ac:dyDescent="0.2">
      <c r="D523" s="5"/>
    </row>
    <row r="524" spans="4:4" ht="14" x14ac:dyDescent="0.2">
      <c r="D524" s="5"/>
    </row>
    <row r="525" spans="4:4" ht="14" x14ac:dyDescent="0.2">
      <c r="D525" s="5"/>
    </row>
    <row r="526" spans="4:4" ht="14" x14ac:dyDescent="0.2">
      <c r="D526" s="5"/>
    </row>
    <row r="527" spans="4:4" ht="14" x14ac:dyDescent="0.2">
      <c r="D527" s="5"/>
    </row>
    <row r="528" spans="4:4" ht="14" x14ac:dyDescent="0.2">
      <c r="D528" s="5"/>
    </row>
    <row r="529" spans="4:4" ht="14" x14ac:dyDescent="0.2">
      <c r="D529" s="5"/>
    </row>
    <row r="530" spans="4:4" ht="14" x14ac:dyDescent="0.2">
      <c r="D530" s="5"/>
    </row>
    <row r="531" spans="4:4" ht="14" x14ac:dyDescent="0.2">
      <c r="D531" s="5"/>
    </row>
    <row r="532" spans="4:4" ht="14" x14ac:dyDescent="0.2">
      <c r="D532" s="5"/>
    </row>
    <row r="533" spans="4:4" ht="14" x14ac:dyDescent="0.2">
      <c r="D533" s="5"/>
    </row>
    <row r="534" spans="4:4" ht="14" x14ac:dyDescent="0.2">
      <c r="D534" s="5"/>
    </row>
    <row r="535" spans="4:4" ht="14" x14ac:dyDescent="0.2">
      <c r="D535" s="5"/>
    </row>
    <row r="536" spans="4:4" ht="14" x14ac:dyDescent="0.2">
      <c r="D536" s="5"/>
    </row>
    <row r="537" spans="4:4" ht="14" x14ac:dyDescent="0.2">
      <c r="D537" s="5"/>
    </row>
    <row r="538" spans="4:4" ht="14" x14ac:dyDescent="0.2">
      <c r="D538" s="5"/>
    </row>
    <row r="539" spans="4:4" ht="14" x14ac:dyDescent="0.2">
      <c r="D539" s="5"/>
    </row>
    <row r="540" spans="4:4" ht="14" x14ac:dyDescent="0.2">
      <c r="D540" s="5"/>
    </row>
    <row r="541" spans="4:4" ht="14" x14ac:dyDescent="0.2">
      <c r="D541" s="5"/>
    </row>
    <row r="542" spans="4:4" ht="14" x14ac:dyDescent="0.2">
      <c r="D542" s="5"/>
    </row>
    <row r="543" spans="4:4" ht="14" x14ac:dyDescent="0.2">
      <c r="D543" s="5"/>
    </row>
    <row r="544" spans="4:4" ht="14" x14ac:dyDescent="0.2">
      <c r="D544" s="5"/>
    </row>
    <row r="545" spans="4:4" ht="14" x14ac:dyDescent="0.2">
      <c r="D545" s="5"/>
    </row>
    <row r="546" spans="4:4" ht="14" x14ac:dyDescent="0.2">
      <c r="D546" s="5"/>
    </row>
    <row r="547" spans="4:4" ht="14" x14ac:dyDescent="0.2">
      <c r="D547" s="5"/>
    </row>
    <row r="548" spans="4:4" ht="14" x14ac:dyDescent="0.2">
      <c r="D548" s="5"/>
    </row>
    <row r="549" spans="4:4" ht="14" x14ac:dyDescent="0.2">
      <c r="D549" s="5"/>
    </row>
    <row r="550" spans="4:4" ht="14" x14ac:dyDescent="0.2">
      <c r="D550" s="5"/>
    </row>
    <row r="551" spans="4:4" ht="14" x14ac:dyDescent="0.2">
      <c r="D551" s="5"/>
    </row>
    <row r="552" spans="4:4" ht="14" x14ac:dyDescent="0.2">
      <c r="D552" s="5"/>
    </row>
    <row r="553" spans="4:4" ht="14" x14ac:dyDescent="0.2">
      <c r="D553" s="5"/>
    </row>
    <row r="554" spans="4:4" ht="14" x14ac:dyDescent="0.2">
      <c r="D554" s="5"/>
    </row>
    <row r="555" spans="4:4" ht="14" x14ac:dyDescent="0.2">
      <c r="D555" s="5"/>
    </row>
    <row r="556" spans="4:4" ht="14" x14ac:dyDescent="0.2">
      <c r="D556" s="5"/>
    </row>
    <row r="557" spans="4:4" ht="14" x14ac:dyDescent="0.2">
      <c r="D557" s="5"/>
    </row>
    <row r="558" spans="4:4" ht="14" x14ac:dyDescent="0.2">
      <c r="D558" s="5"/>
    </row>
    <row r="559" spans="4:4" ht="14" x14ac:dyDescent="0.2">
      <c r="D559" s="5"/>
    </row>
    <row r="560" spans="4:4" ht="14" x14ac:dyDescent="0.2">
      <c r="D560" s="5"/>
    </row>
    <row r="561" spans="4:4" ht="14" x14ac:dyDescent="0.2">
      <c r="D561" s="5"/>
    </row>
    <row r="562" spans="4:4" ht="14" x14ac:dyDescent="0.2">
      <c r="D562" s="5"/>
    </row>
    <row r="563" spans="4:4" ht="14" x14ac:dyDescent="0.2">
      <c r="D563" s="5"/>
    </row>
    <row r="564" spans="4:4" ht="14" x14ac:dyDescent="0.2">
      <c r="D564" s="5"/>
    </row>
    <row r="565" spans="4:4" ht="14" x14ac:dyDescent="0.2">
      <c r="D565" s="5"/>
    </row>
    <row r="566" spans="4:4" ht="14" x14ac:dyDescent="0.2">
      <c r="D566" s="5"/>
    </row>
    <row r="567" spans="4:4" ht="14" x14ac:dyDescent="0.2">
      <c r="D567" s="5"/>
    </row>
    <row r="568" spans="4:4" ht="14" x14ac:dyDescent="0.2">
      <c r="D568" s="5"/>
    </row>
    <row r="569" spans="4:4" ht="14" x14ac:dyDescent="0.2">
      <c r="D569" s="5"/>
    </row>
    <row r="570" spans="4:4" ht="14" x14ac:dyDescent="0.2">
      <c r="D570" s="5"/>
    </row>
    <row r="571" spans="4:4" ht="14" x14ac:dyDescent="0.2">
      <c r="D571" s="5"/>
    </row>
    <row r="572" spans="4:4" ht="14" x14ac:dyDescent="0.2">
      <c r="D572" s="5"/>
    </row>
    <row r="573" spans="4:4" ht="14" x14ac:dyDescent="0.2">
      <c r="D573" s="5"/>
    </row>
    <row r="574" spans="4:4" ht="14" x14ac:dyDescent="0.2">
      <c r="D574" s="5"/>
    </row>
    <row r="575" spans="4:4" ht="14" x14ac:dyDescent="0.2">
      <c r="D575" s="5"/>
    </row>
    <row r="576" spans="4:4" ht="14" x14ac:dyDescent="0.2">
      <c r="D576" s="5"/>
    </row>
    <row r="577" spans="4:4" ht="14" x14ac:dyDescent="0.2">
      <c r="D577" s="5"/>
    </row>
    <row r="578" spans="4:4" ht="14" x14ac:dyDescent="0.2">
      <c r="D578" s="5"/>
    </row>
    <row r="579" spans="4:4" ht="14" x14ac:dyDescent="0.2">
      <c r="D579" s="5"/>
    </row>
    <row r="580" spans="4:4" ht="14" x14ac:dyDescent="0.2">
      <c r="D580" s="5"/>
    </row>
    <row r="581" spans="4:4" ht="14" x14ac:dyDescent="0.2">
      <c r="D581" s="5"/>
    </row>
    <row r="582" spans="4:4" ht="14" x14ac:dyDescent="0.2">
      <c r="D582" s="5"/>
    </row>
    <row r="583" spans="4:4" ht="14" x14ac:dyDescent="0.2">
      <c r="D583" s="5"/>
    </row>
    <row r="584" spans="4:4" ht="14" x14ac:dyDescent="0.2">
      <c r="D584" s="5"/>
    </row>
    <row r="585" spans="4:4" ht="14" x14ac:dyDescent="0.2">
      <c r="D585" s="5"/>
    </row>
    <row r="586" spans="4:4" ht="14" x14ac:dyDescent="0.2">
      <c r="D586" s="5"/>
    </row>
    <row r="587" spans="4:4" ht="14" x14ac:dyDescent="0.2">
      <c r="D587" s="5"/>
    </row>
    <row r="588" spans="4:4" ht="14" x14ac:dyDescent="0.2">
      <c r="D588" s="5"/>
    </row>
    <row r="589" spans="4:4" ht="14" x14ac:dyDescent="0.2">
      <c r="D589" s="5"/>
    </row>
    <row r="590" spans="4:4" ht="14" x14ac:dyDescent="0.2">
      <c r="D590" s="5"/>
    </row>
    <row r="591" spans="4:4" ht="14" x14ac:dyDescent="0.2">
      <c r="D591" s="5"/>
    </row>
    <row r="592" spans="4:4" ht="14" x14ac:dyDescent="0.2">
      <c r="D592" s="5"/>
    </row>
    <row r="593" spans="4:4" ht="14" x14ac:dyDescent="0.2">
      <c r="D593" s="5"/>
    </row>
    <row r="594" spans="4:4" ht="14" x14ac:dyDescent="0.2">
      <c r="D594" s="5"/>
    </row>
    <row r="595" spans="4:4" ht="14" x14ac:dyDescent="0.2">
      <c r="D595" s="5"/>
    </row>
    <row r="596" spans="4:4" ht="14" x14ac:dyDescent="0.2">
      <c r="D596" s="5"/>
    </row>
    <row r="597" spans="4:4" ht="14" x14ac:dyDescent="0.2">
      <c r="D597" s="5"/>
    </row>
    <row r="598" spans="4:4" ht="14" x14ac:dyDescent="0.2">
      <c r="D598" s="5"/>
    </row>
    <row r="599" spans="4:4" ht="14" x14ac:dyDescent="0.2">
      <c r="D599" s="5"/>
    </row>
    <row r="600" spans="4:4" ht="14" x14ac:dyDescent="0.2">
      <c r="D600" s="5"/>
    </row>
    <row r="601" spans="4:4" ht="14" x14ac:dyDescent="0.2">
      <c r="D601" s="5"/>
    </row>
    <row r="602" spans="4:4" ht="14" x14ac:dyDescent="0.2">
      <c r="D602" s="5"/>
    </row>
    <row r="603" spans="4:4" ht="14" x14ac:dyDescent="0.2">
      <c r="D603" s="5"/>
    </row>
    <row r="604" spans="4:4" ht="14" x14ac:dyDescent="0.2">
      <c r="D604" s="5"/>
    </row>
    <row r="605" spans="4:4" ht="14" x14ac:dyDescent="0.2">
      <c r="D605" s="5"/>
    </row>
    <row r="606" spans="4:4" ht="14" x14ac:dyDescent="0.2">
      <c r="D606" s="5"/>
    </row>
    <row r="607" spans="4:4" ht="14" x14ac:dyDescent="0.2">
      <c r="D607" s="5"/>
    </row>
    <row r="608" spans="4:4" ht="14" x14ac:dyDescent="0.2">
      <c r="D608" s="5"/>
    </row>
    <row r="609" spans="4:4" ht="14" x14ac:dyDescent="0.2">
      <c r="D609" s="5"/>
    </row>
    <row r="610" spans="4:4" ht="14" x14ac:dyDescent="0.2">
      <c r="D610" s="5"/>
    </row>
    <row r="611" spans="4:4" ht="14" x14ac:dyDescent="0.2">
      <c r="D611" s="5"/>
    </row>
    <row r="612" spans="4:4" ht="14" x14ac:dyDescent="0.2">
      <c r="D612" s="5"/>
    </row>
    <row r="613" spans="4:4" ht="14" x14ac:dyDescent="0.2">
      <c r="D613" s="5"/>
    </row>
    <row r="614" spans="4:4" ht="14" x14ac:dyDescent="0.2">
      <c r="D614" s="5"/>
    </row>
    <row r="615" spans="4:4" ht="14" x14ac:dyDescent="0.2">
      <c r="D615" s="5"/>
    </row>
    <row r="616" spans="4:4" ht="14" x14ac:dyDescent="0.2">
      <c r="D616" s="5"/>
    </row>
    <row r="617" spans="4:4" ht="14" x14ac:dyDescent="0.2">
      <c r="D617" s="5"/>
    </row>
    <row r="618" spans="4:4" ht="14" x14ac:dyDescent="0.2">
      <c r="D618" s="5"/>
    </row>
    <row r="619" spans="4:4" ht="14" x14ac:dyDescent="0.2">
      <c r="D619" s="5"/>
    </row>
    <row r="620" spans="4:4" ht="14" x14ac:dyDescent="0.2">
      <c r="D620" s="5"/>
    </row>
    <row r="621" spans="4:4" ht="14" x14ac:dyDescent="0.2">
      <c r="D621" s="5"/>
    </row>
    <row r="622" spans="4:4" ht="14" x14ac:dyDescent="0.2">
      <c r="D622" s="5"/>
    </row>
    <row r="623" spans="4:4" ht="14" x14ac:dyDescent="0.2">
      <c r="D623" s="5"/>
    </row>
    <row r="624" spans="4:4" ht="14" x14ac:dyDescent="0.2">
      <c r="D624" s="5"/>
    </row>
    <row r="625" spans="4:4" ht="14" x14ac:dyDescent="0.2">
      <c r="D625" s="5"/>
    </row>
    <row r="626" spans="4:4" ht="14" x14ac:dyDescent="0.2">
      <c r="D626" s="5"/>
    </row>
    <row r="627" spans="4:4" ht="14" x14ac:dyDescent="0.2">
      <c r="D627" s="5"/>
    </row>
    <row r="628" spans="4:4" ht="14" x14ac:dyDescent="0.2">
      <c r="D628" s="5"/>
    </row>
    <row r="629" spans="4:4" ht="14" x14ac:dyDescent="0.2">
      <c r="D629" s="5"/>
    </row>
    <row r="630" spans="4:4" ht="14" x14ac:dyDescent="0.2">
      <c r="D630" s="5"/>
    </row>
    <row r="631" spans="4:4" ht="14" x14ac:dyDescent="0.2">
      <c r="D631" s="5"/>
    </row>
    <row r="632" spans="4:4" ht="14" x14ac:dyDescent="0.2">
      <c r="D632" s="5"/>
    </row>
    <row r="633" spans="4:4" ht="14" x14ac:dyDescent="0.2">
      <c r="D633" s="5"/>
    </row>
    <row r="634" spans="4:4" ht="14" x14ac:dyDescent="0.2">
      <c r="D634" s="5"/>
    </row>
    <row r="635" spans="4:4" ht="14" x14ac:dyDescent="0.2">
      <c r="D635" s="5"/>
    </row>
    <row r="636" spans="4:4" ht="14" x14ac:dyDescent="0.2">
      <c r="D636" s="5"/>
    </row>
    <row r="637" spans="4:4" ht="14" x14ac:dyDescent="0.2">
      <c r="D637" s="5"/>
    </row>
    <row r="638" spans="4:4" ht="14" x14ac:dyDescent="0.2">
      <c r="D638" s="5"/>
    </row>
    <row r="639" spans="4:4" ht="14" x14ac:dyDescent="0.2">
      <c r="D639" s="5"/>
    </row>
    <row r="640" spans="4:4" ht="14" x14ac:dyDescent="0.2">
      <c r="D640" s="5"/>
    </row>
    <row r="641" spans="4:4" ht="14" x14ac:dyDescent="0.2">
      <c r="D641" s="5"/>
    </row>
    <row r="642" spans="4:4" ht="14" x14ac:dyDescent="0.2">
      <c r="D642" s="5"/>
    </row>
    <row r="643" spans="4:4" ht="14" x14ac:dyDescent="0.2">
      <c r="D643" s="5"/>
    </row>
    <row r="644" spans="4:4" ht="14" x14ac:dyDescent="0.2">
      <c r="D644" s="5"/>
    </row>
    <row r="645" spans="4:4" ht="14" x14ac:dyDescent="0.2">
      <c r="D645" s="5"/>
    </row>
    <row r="646" spans="4:4" ht="14" x14ac:dyDescent="0.2">
      <c r="D646" s="5"/>
    </row>
    <row r="647" spans="4:4" ht="14" x14ac:dyDescent="0.2">
      <c r="D647" s="5"/>
    </row>
    <row r="648" spans="4:4" ht="14" x14ac:dyDescent="0.2">
      <c r="D648" s="5"/>
    </row>
    <row r="649" spans="4:4" ht="14" x14ac:dyDescent="0.2">
      <c r="D649" s="5"/>
    </row>
    <row r="650" spans="4:4" ht="14" x14ac:dyDescent="0.2">
      <c r="D650" s="5"/>
    </row>
    <row r="651" spans="4:4" ht="14" x14ac:dyDescent="0.2">
      <c r="D651" s="5"/>
    </row>
    <row r="652" spans="4:4" ht="14" x14ac:dyDescent="0.2">
      <c r="D652" s="5"/>
    </row>
    <row r="653" spans="4:4" ht="14" x14ac:dyDescent="0.2">
      <c r="D653" s="5"/>
    </row>
    <row r="654" spans="4:4" ht="14" x14ac:dyDescent="0.2">
      <c r="D654" s="5"/>
    </row>
    <row r="655" spans="4:4" ht="14" x14ac:dyDescent="0.2">
      <c r="D655" s="5"/>
    </row>
    <row r="656" spans="4:4" ht="14" x14ac:dyDescent="0.2">
      <c r="D656" s="5"/>
    </row>
    <row r="657" spans="4:4" ht="14" x14ac:dyDescent="0.2">
      <c r="D657" s="5"/>
    </row>
    <row r="658" spans="4:4" ht="14" x14ac:dyDescent="0.2">
      <c r="D658" s="5"/>
    </row>
    <row r="659" spans="4:4" ht="14" x14ac:dyDescent="0.2">
      <c r="D659" s="5"/>
    </row>
    <row r="660" spans="4:4" ht="14" x14ac:dyDescent="0.2">
      <c r="D660" s="5"/>
    </row>
    <row r="661" spans="4:4" ht="14" x14ac:dyDescent="0.2">
      <c r="D661" s="5"/>
    </row>
    <row r="662" spans="4:4" ht="14" x14ac:dyDescent="0.2">
      <c r="D662" s="5"/>
    </row>
    <row r="663" spans="4:4" ht="14" x14ac:dyDescent="0.2">
      <c r="D663" s="5"/>
    </row>
    <row r="664" spans="4:4" ht="14" x14ac:dyDescent="0.2">
      <c r="D664" s="5"/>
    </row>
    <row r="665" spans="4:4" ht="14" x14ac:dyDescent="0.2">
      <c r="D665" s="5"/>
    </row>
    <row r="666" spans="4:4" ht="14" x14ac:dyDescent="0.2">
      <c r="D666" s="5"/>
    </row>
    <row r="667" spans="4:4" ht="14" x14ac:dyDescent="0.2">
      <c r="D667" s="5"/>
    </row>
    <row r="668" spans="4:4" ht="14" x14ac:dyDescent="0.2">
      <c r="D668" s="5"/>
    </row>
    <row r="669" spans="4:4" ht="14" x14ac:dyDescent="0.2">
      <c r="D669" s="5"/>
    </row>
    <row r="670" spans="4:4" ht="14" x14ac:dyDescent="0.2">
      <c r="D670" s="5"/>
    </row>
    <row r="671" spans="4:4" ht="14" x14ac:dyDescent="0.2">
      <c r="D671" s="5"/>
    </row>
    <row r="672" spans="4:4" ht="14" x14ac:dyDescent="0.2">
      <c r="D672" s="5"/>
    </row>
    <row r="673" spans="4:4" ht="14" x14ac:dyDescent="0.2">
      <c r="D673" s="5"/>
    </row>
    <row r="674" spans="4:4" ht="14" x14ac:dyDescent="0.2">
      <c r="D674" s="5"/>
    </row>
    <row r="675" spans="4:4" ht="14" x14ac:dyDescent="0.2">
      <c r="D675" s="5"/>
    </row>
    <row r="676" spans="4:4" ht="14" x14ac:dyDescent="0.2">
      <c r="D676" s="5"/>
    </row>
    <row r="677" spans="4:4" ht="14" x14ac:dyDescent="0.2">
      <c r="D677" s="5"/>
    </row>
    <row r="678" spans="4:4" ht="14" x14ac:dyDescent="0.2">
      <c r="D678" s="5"/>
    </row>
    <row r="679" spans="4:4" ht="14" x14ac:dyDescent="0.2">
      <c r="D679" s="5"/>
    </row>
    <row r="680" spans="4:4" ht="14" x14ac:dyDescent="0.2">
      <c r="D680" s="5"/>
    </row>
    <row r="681" spans="4:4" ht="14" x14ac:dyDescent="0.2">
      <c r="D681" s="5"/>
    </row>
    <row r="682" spans="4:4" ht="14" x14ac:dyDescent="0.2">
      <c r="D682" s="5"/>
    </row>
    <row r="683" spans="4:4" ht="14" x14ac:dyDescent="0.2">
      <c r="D683" s="5"/>
    </row>
    <row r="684" spans="4:4" ht="14" x14ac:dyDescent="0.2">
      <c r="D684" s="5"/>
    </row>
    <row r="685" spans="4:4" ht="14" x14ac:dyDescent="0.2">
      <c r="D685" s="5"/>
    </row>
    <row r="686" spans="4:4" ht="14" x14ac:dyDescent="0.2">
      <c r="D686" s="5"/>
    </row>
    <row r="687" spans="4:4" ht="14" x14ac:dyDescent="0.2">
      <c r="D687" s="5"/>
    </row>
    <row r="688" spans="4:4" ht="14" x14ac:dyDescent="0.2">
      <c r="D688" s="5"/>
    </row>
    <row r="689" spans="4:4" ht="14" x14ac:dyDescent="0.2">
      <c r="D689" s="5"/>
    </row>
    <row r="690" spans="4:4" ht="14" x14ac:dyDescent="0.2">
      <c r="D690" s="5"/>
    </row>
    <row r="691" spans="4:4" ht="14" x14ac:dyDescent="0.2">
      <c r="D691" s="5"/>
    </row>
    <row r="692" spans="4:4" ht="14" x14ac:dyDescent="0.2">
      <c r="D692" s="5"/>
    </row>
    <row r="693" spans="4:4" ht="14" x14ac:dyDescent="0.2">
      <c r="D693" s="5"/>
    </row>
    <row r="694" spans="4:4" ht="14" x14ac:dyDescent="0.2">
      <c r="D694" s="5"/>
    </row>
    <row r="695" spans="4:4" ht="14" x14ac:dyDescent="0.2">
      <c r="D695" s="5"/>
    </row>
    <row r="696" spans="4:4" ht="14" x14ac:dyDescent="0.2">
      <c r="D696" s="5"/>
    </row>
    <row r="697" spans="4:4" ht="14" x14ac:dyDescent="0.2">
      <c r="D697" s="5"/>
    </row>
    <row r="698" spans="4:4" ht="14" x14ac:dyDescent="0.2">
      <c r="D698" s="5"/>
    </row>
    <row r="699" spans="4:4" ht="14" x14ac:dyDescent="0.2">
      <c r="D699" s="5"/>
    </row>
    <row r="700" spans="4:4" ht="14" x14ac:dyDescent="0.2">
      <c r="D700" s="5"/>
    </row>
    <row r="701" spans="4:4" ht="14" x14ac:dyDescent="0.2">
      <c r="D701" s="5"/>
    </row>
    <row r="702" spans="4:4" ht="14" x14ac:dyDescent="0.2">
      <c r="D702" s="5"/>
    </row>
    <row r="703" spans="4:4" ht="14" x14ac:dyDescent="0.2">
      <c r="D703" s="5"/>
    </row>
    <row r="704" spans="4:4" ht="14" x14ac:dyDescent="0.2">
      <c r="D704" s="5"/>
    </row>
    <row r="705" spans="4:4" ht="14" x14ac:dyDescent="0.2">
      <c r="D705" s="5"/>
    </row>
    <row r="706" spans="4:4" ht="14" x14ac:dyDescent="0.2">
      <c r="D706" s="5"/>
    </row>
    <row r="707" spans="4:4" ht="14" x14ac:dyDescent="0.2">
      <c r="D707" s="5"/>
    </row>
    <row r="708" spans="4:4" ht="14" x14ac:dyDescent="0.2">
      <c r="D708" s="5"/>
    </row>
    <row r="709" spans="4:4" ht="14" x14ac:dyDescent="0.2">
      <c r="D709" s="5"/>
    </row>
    <row r="710" spans="4:4" ht="14" x14ac:dyDescent="0.2">
      <c r="D710" s="5"/>
    </row>
    <row r="711" spans="4:4" ht="14" x14ac:dyDescent="0.2">
      <c r="D711" s="5"/>
    </row>
    <row r="712" spans="4:4" ht="14" x14ac:dyDescent="0.2">
      <c r="D712" s="5"/>
    </row>
    <row r="713" spans="4:4" ht="14" x14ac:dyDescent="0.2">
      <c r="D713" s="5"/>
    </row>
    <row r="714" spans="4:4" ht="14" x14ac:dyDescent="0.2">
      <c r="D714" s="5"/>
    </row>
    <row r="715" spans="4:4" ht="14" x14ac:dyDescent="0.2">
      <c r="D715" s="5"/>
    </row>
    <row r="716" spans="4:4" ht="14" x14ac:dyDescent="0.2">
      <c r="D716" s="5"/>
    </row>
    <row r="717" spans="4:4" ht="14" x14ac:dyDescent="0.2">
      <c r="D717" s="5"/>
    </row>
    <row r="718" spans="4:4" ht="14" x14ac:dyDescent="0.2">
      <c r="D718" s="5"/>
    </row>
    <row r="719" spans="4:4" ht="14" x14ac:dyDescent="0.2">
      <c r="D719" s="5"/>
    </row>
    <row r="720" spans="4:4" ht="14" x14ac:dyDescent="0.2">
      <c r="D720" s="5"/>
    </row>
    <row r="721" spans="4:4" ht="14" x14ac:dyDescent="0.2">
      <c r="D721" s="5"/>
    </row>
    <row r="722" spans="4:4" ht="14" x14ac:dyDescent="0.2">
      <c r="D722" s="5"/>
    </row>
    <row r="723" spans="4:4" ht="14" x14ac:dyDescent="0.2">
      <c r="D723" s="5"/>
    </row>
    <row r="724" spans="4:4" ht="14" x14ac:dyDescent="0.2">
      <c r="D724" s="5"/>
    </row>
    <row r="725" spans="4:4" ht="14" x14ac:dyDescent="0.2">
      <c r="D725" s="5"/>
    </row>
    <row r="726" spans="4:4" ht="14" x14ac:dyDescent="0.2">
      <c r="D726" s="5"/>
    </row>
    <row r="727" spans="4:4" ht="14" x14ac:dyDescent="0.2">
      <c r="D727" s="5"/>
    </row>
    <row r="728" spans="4:4" ht="14" x14ac:dyDescent="0.2">
      <c r="D728" s="5"/>
    </row>
    <row r="729" spans="4:4" ht="14" x14ac:dyDescent="0.2">
      <c r="D729" s="5"/>
    </row>
    <row r="730" spans="4:4" ht="14" x14ac:dyDescent="0.2">
      <c r="D730" s="5"/>
    </row>
    <row r="731" spans="4:4" ht="14" x14ac:dyDescent="0.2">
      <c r="D731" s="5"/>
    </row>
    <row r="732" spans="4:4" ht="14" x14ac:dyDescent="0.2">
      <c r="D732" s="5"/>
    </row>
    <row r="733" spans="4:4" ht="14" x14ac:dyDescent="0.2">
      <c r="D733" s="5"/>
    </row>
    <row r="734" spans="4:4" ht="14" x14ac:dyDescent="0.2">
      <c r="D734" s="5"/>
    </row>
    <row r="735" spans="4:4" ht="14" x14ac:dyDescent="0.2">
      <c r="D735" s="5"/>
    </row>
    <row r="736" spans="4:4" ht="14" x14ac:dyDescent="0.2">
      <c r="D736" s="5"/>
    </row>
    <row r="737" spans="4:4" ht="14" x14ac:dyDescent="0.2">
      <c r="D737" s="5"/>
    </row>
    <row r="738" spans="4:4" ht="14" x14ac:dyDescent="0.2">
      <c r="D738" s="5"/>
    </row>
    <row r="739" spans="4:4" ht="14" x14ac:dyDescent="0.2">
      <c r="D739" s="5"/>
    </row>
    <row r="740" spans="4:4" ht="14" x14ac:dyDescent="0.2">
      <c r="D740" s="5"/>
    </row>
    <row r="741" spans="4:4" ht="14" x14ac:dyDescent="0.2">
      <c r="D741" s="5"/>
    </row>
    <row r="742" spans="4:4" ht="14" x14ac:dyDescent="0.2">
      <c r="D742" s="5"/>
    </row>
    <row r="743" spans="4:4" ht="14" x14ac:dyDescent="0.2">
      <c r="D743" s="5"/>
    </row>
    <row r="744" spans="4:4" ht="14" x14ac:dyDescent="0.2">
      <c r="D744" s="5"/>
    </row>
    <row r="745" spans="4:4" ht="14" x14ac:dyDescent="0.2">
      <c r="D745" s="5"/>
    </row>
    <row r="746" spans="4:4" ht="14" x14ac:dyDescent="0.2">
      <c r="D746" s="5"/>
    </row>
    <row r="747" spans="4:4" ht="14" x14ac:dyDescent="0.2">
      <c r="D747" s="5"/>
    </row>
    <row r="748" spans="4:4" ht="14" x14ac:dyDescent="0.2">
      <c r="D748" s="5"/>
    </row>
    <row r="749" spans="4:4" ht="14" x14ac:dyDescent="0.2">
      <c r="D749" s="5"/>
    </row>
    <row r="750" spans="4:4" ht="14" x14ac:dyDescent="0.2">
      <c r="D750" s="5"/>
    </row>
    <row r="751" spans="4:4" ht="14" x14ac:dyDescent="0.2">
      <c r="D751" s="5"/>
    </row>
    <row r="752" spans="4:4" ht="14" x14ac:dyDescent="0.2">
      <c r="D752" s="5"/>
    </row>
    <row r="753" spans="4:4" ht="14" x14ac:dyDescent="0.2">
      <c r="D753" s="5"/>
    </row>
    <row r="754" spans="4:4" ht="14" x14ac:dyDescent="0.2">
      <c r="D754" s="5"/>
    </row>
    <row r="755" spans="4:4" ht="14" x14ac:dyDescent="0.2">
      <c r="D755" s="5"/>
    </row>
    <row r="756" spans="4:4" ht="14" x14ac:dyDescent="0.2">
      <c r="D756" s="5"/>
    </row>
    <row r="757" spans="4:4" ht="14" x14ac:dyDescent="0.2">
      <c r="D757" s="5"/>
    </row>
    <row r="758" spans="4:4" ht="14" x14ac:dyDescent="0.2">
      <c r="D758" s="5"/>
    </row>
    <row r="759" spans="4:4" ht="14" x14ac:dyDescent="0.2">
      <c r="D759" s="5"/>
    </row>
    <row r="760" spans="4:4" ht="14" x14ac:dyDescent="0.2">
      <c r="D760" s="5"/>
    </row>
    <row r="761" spans="4:4" ht="14" x14ac:dyDescent="0.2">
      <c r="D761" s="5"/>
    </row>
    <row r="762" spans="4:4" ht="14" x14ac:dyDescent="0.2">
      <c r="D762" s="5"/>
    </row>
    <row r="763" spans="4:4" ht="14" x14ac:dyDescent="0.2">
      <c r="D763" s="5"/>
    </row>
    <row r="764" spans="4:4" ht="14" x14ac:dyDescent="0.2">
      <c r="D764" s="5"/>
    </row>
    <row r="765" spans="4:4" ht="14" x14ac:dyDescent="0.2">
      <c r="D765" s="5"/>
    </row>
    <row r="766" spans="4:4" ht="14" x14ac:dyDescent="0.2">
      <c r="D766" s="5"/>
    </row>
    <row r="767" spans="4:4" ht="14" x14ac:dyDescent="0.2">
      <c r="D767" s="5"/>
    </row>
    <row r="768" spans="4:4" ht="14" x14ac:dyDescent="0.2">
      <c r="D768" s="5"/>
    </row>
    <row r="769" spans="4:4" ht="14" x14ac:dyDescent="0.2">
      <c r="D769" s="5"/>
    </row>
    <row r="770" spans="4:4" ht="14" x14ac:dyDescent="0.2">
      <c r="D770" s="5"/>
    </row>
    <row r="771" spans="4:4" ht="14" x14ac:dyDescent="0.2">
      <c r="D771" s="5"/>
    </row>
    <row r="772" spans="4:4" ht="14" x14ac:dyDescent="0.2">
      <c r="D772" s="5"/>
    </row>
    <row r="773" spans="4:4" ht="14" x14ac:dyDescent="0.2">
      <c r="D773" s="5"/>
    </row>
    <row r="774" spans="4:4" ht="14" x14ac:dyDescent="0.2">
      <c r="D774" s="5"/>
    </row>
    <row r="775" spans="4:4" ht="14" x14ac:dyDescent="0.2">
      <c r="D775" s="5"/>
    </row>
    <row r="776" spans="4:4" ht="14" x14ac:dyDescent="0.2">
      <c r="D776" s="5"/>
    </row>
    <row r="777" spans="4:4" ht="14" x14ac:dyDescent="0.2">
      <c r="D777" s="5"/>
    </row>
    <row r="778" spans="4:4" ht="14" x14ac:dyDescent="0.2">
      <c r="D778" s="5"/>
    </row>
    <row r="779" spans="4:4" ht="14" x14ac:dyDescent="0.2">
      <c r="D779" s="5"/>
    </row>
    <row r="780" spans="4:4" ht="14" x14ac:dyDescent="0.2">
      <c r="D780" s="5"/>
    </row>
    <row r="781" spans="4:4" ht="14" x14ac:dyDescent="0.2">
      <c r="D781" s="5"/>
    </row>
    <row r="782" spans="4:4" ht="14" x14ac:dyDescent="0.2">
      <c r="D782" s="5"/>
    </row>
    <row r="783" spans="4:4" ht="14" x14ac:dyDescent="0.2">
      <c r="D783" s="5"/>
    </row>
    <row r="784" spans="4:4" ht="14" x14ac:dyDescent="0.2">
      <c r="D784" s="5"/>
    </row>
    <row r="785" spans="4:4" ht="14" x14ac:dyDescent="0.2">
      <c r="D785" s="5"/>
    </row>
    <row r="786" spans="4:4" ht="14" x14ac:dyDescent="0.2">
      <c r="D786" s="5"/>
    </row>
    <row r="787" spans="4:4" ht="14" x14ac:dyDescent="0.2">
      <c r="D787" s="5"/>
    </row>
    <row r="788" spans="4:4" ht="14" x14ac:dyDescent="0.2">
      <c r="D788" s="5"/>
    </row>
    <row r="789" spans="4:4" ht="14" x14ac:dyDescent="0.2">
      <c r="D789" s="5"/>
    </row>
    <row r="790" spans="4:4" ht="14" x14ac:dyDescent="0.2">
      <c r="D790" s="5"/>
    </row>
    <row r="791" spans="4:4" ht="14" x14ac:dyDescent="0.2">
      <c r="D791" s="5"/>
    </row>
    <row r="792" spans="4:4" ht="14" x14ac:dyDescent="0.2">
      <c r="D792" s="5"/>
    </row>
    <row r="793" spans="4:4" ht="14" x14ac:dyDescent="0.2">
      <c r="D793" s="5"/>
    </row>
    <row r="794" spans="4:4" ht="14" x14ac:dyDescent="0.2">
      <c r="D794" s="5"/>
    </row>
    <row r="795" spans="4:4" ht="14" x14ac:dyDescent="0.2">
      <c r="D795" s="5"/>
    </row>
    <row r="796" spans="4:4" ht="14" x14ac:dyDescent="0.2">
      <c r="D796" s="5"/>
    </row>
    <row r="797" spans="4:4" ht="14" x14ac:dyDescent="0.2">
      <c r="D797" s="5"/>
    </row>
    <row r="798" spans="4:4" ht="14" x14ac:dyDescent="0.2">
      <c r="D798" s="5"/>
    </row>
    <row r="799" spans="4:4" ht="14" x14ac:dyDescent="0.2">
      <c r="D799" s="5"/>
    </row>
    <row r="800" spans="4:4" ht="14" x14ac:dyDescent="0.2">
      <c r="D800" s="5"/>
    </row>
    <row r="801" spans="4:4" ht="14" x14ac:dyDescent="0.2">
      <c r="D801" s="5"/>
    </row>
    <row r="802" spans="4:4" ht="14" x14ac:dyDescent="0.2">
      <c r="D802" s="5"/>
    </row>
    <row r="803" spans="4:4" ht="14" x14ac:dyDescent="0.2">
      <c r="D803" s="5"/>
    </row>
    <row r="804" spans="4:4" ht="14" x14ac:dyDescent="0.2">
      <c r="D804" s="5"/>
    </row>
    <row r="805" spans="4:4" ht="14" x14ac:dyDescent="0.2">
      <c r="D805" s="5"/>
    </row>
    <row r="806" spans="4:4" ht="14" x14ac:dyDescent="0.2">
      <c r="D806" s="5"/>
    </row>
    <row r="807" spans="4:4" ht="14" x14ac:dyDescent="0.2">
      <c r="D807" s="5"/>
    </row>
    <row r="808" spans="4:4" ht="14" x14ac:dyDescent="0.2">
      <c r="D808" s="5"/>
    </row>
    <row r="809" spans="4:4" ht="14" x14ac:dyDescent="0.2">
      <c r="D809" s="5"/>
    </row>
    <row r="810" spans="4:4" ht="14" x14ac:dyDescent="0.2">
      <c r="D810" s="5"/>
    </row>
    <row r="811" spans="4:4" ht="14" x14ac:dyDescent="0.2">
      <c r="D811" s="5"/>
    </row>
    <row r="812" spans="4:4" ht="14" x14ac:dyDescent="0.2">
      <c r="D812" s="5"/>
    </row>
    <row r="813" spans="4:4" ht="14" x14ac:dyDescent="0.2">
      <c r="D813" s="5"/>
    </row>
    <row r="814" spans="4:4" ht="14" x14ac:dyDescent="0.2">
      <c r="D814" s="5"/>
    </row>
    <row r="815" spans="4:4" ht="14" x14ac:dyDescent="0.2">
      <c r="D815" s="5"/>
    </row>
    <row r="816" spans="4:4" ht="14" x14ac:dyDescent="0.2">
      <c r="D816" s="5"/>
    </row>
    <row r="817" spans="4:4" ht="14" x14ac:dyDescent="0.2">
      <c r="D817" s="5"/>
    </row>
    <row r="818" spans="4:4" ht="14" x14ac:dyDescent="0.2">
      <c r="D818" s="5"/>
    </row>
    <row r="819" spans="4:4" ht="14" x14ac:dyDescent="0.2">
      <c r="D819" s="5"/>
    </row>
    <row r="820" spans="4:4" ht="14" x14ac:dyDescent="0.2">
      <c r="D820" s="5"/>
    </row>
    <row r="821" spans="4:4" ht="14" x14ac:dyDescent="0.2">
      <c r="D821" s="5"/>
    </row>
    <row r="822" spans="4:4" ht="14" x14ac:dyDescent="0.2">
      <c r="D822" s="5"/>
    </row>
    <row r="823" spans="4:4" ht="14" x14ac:dyDescent="0.2">
      <c r="D823" s="5"/>
    </row>
    <row r="824" spans="4:4" ht="14" x14ac:dyDescent="0.2">
      <c r="D824" s="5"/>
    </row>
    <row r="825" spans="4:4" ht="14" x14ac:dyDescent="0.2">
      <c r="D825" s="5"/>
    </row>
    <row r="826" spans="4:4" ht="14" x14ac:dyDescent="0.2">
      <c r="D826" s="5"/>
    </row>
    <row r="827" spans="4:4" ht="14" x14ac:dyDescent="0.2">
      <c r="D827" s="5"/>
    </row>
    <row r="828" spans="4:4" ht="14" x14ac:dyDescent="0.2">
      <c r="D828" s="5"/>
    </row>
    <row r="829" spans="4:4" ht="14" x14ac:dyDescent="0.2">
      <c r="D829" s="5"/>
    </row>
    <row r="830" spans="4:4" ht="14" x14ac:dyDescent="0.2">
      <c r="D830" s="5"/>
    </row>
    <row r="831" spans="4:4" ht="14" x14ac:dyDescent="0.2">
      <c r="D831" s="5"/>
    </row>
    <row r="832" spans="4:4" ht="14" x14ac:dyDescent="0.2">
      <c r="D832" s="5"/>
    </row>
    <row r="833" spans="4:4" ht="14" x14ac:dyDescent="0.2">
      <c r="D833" s="5"/>
    </row>
    <row r="834" spans="4:4" ht="14" x14ac:dyDescent="0.2">
      <c r="D834" s="5"/>
    </row>
    <row r="835" spans="4:4" ht="14" x14ac:dyDescent="0.2">
      <c r="D835" s="5"/>
    </row>
    <row r="836" spans="4:4" ht="14" x14ac:dyDescent="0.2">
      <c r="D836" s="5"/>
    </row>
    <row r="837" spans="4:4" ht="14" x14ac:dyDescent="0.2">
      <c r="D837" s="5"/>
    </row>
    <row r="838" spans="4:4" ht="14" x14ac:dyDescent="0.2">
      <c r="D838" s="5"/>
    </row>
    <row r="839" spans="4:4" ht="14" x14ac:dyDescent="0.2">
      <c r="D839" s="5"/>
    </row>
    <row r="840" spans="4:4" ht="14" x14ac:dyDescent="0.2">
      <c r="D840" s="5"/>
    </row>
    <row r="841" spans="4:4" ht="14" x14ac:dyDescent="0.2">
      <c r="D841" s="5"/>
    </row>
    <row r="842" spans="4:4" ht="14" x14ac:dyDescent="0.2">
      <c r="D842" s="5"/>
    </row>
    <row r="843" spans="4:4" ht="14" x14ac:dyDescent="0.2">
      <c r="D843" s="5"/>
    </row>
    <row r="844" spans="4:4" ht="14" x14ac:dyDescent="0.2">
      <c r="D844" s="5"/>
    </row>
    <row r="845" spans="4:4" ht="14" x14ac:dyDescent="0.2">
      <c r="D845" s="5"/>
    </row>
    <row r="846" spans="4:4" ht="14" x14ac:dyDescent="0.2">
      <c r="D846" s="5"/>
    </row>
    <row r="847" spans="4:4" ht="14" x14ac:dyDescent="0.2">
      <c r="D847" s="5"/>
    </row>
    <row r="848" spans="4:4" ht="14" x14ac:dyDescent="0.2">
      <c r="D848" s="5"/>
    </row>
    <row r="849" spans="4:4" ht="14" x14ac:dyDescent="0.2">
      <c r="D849" s="5"/>
    </row>
    <row r="850" spans="4:4" ht="14" x14ac:dyDescent="0.2">
      <c r="D850" s="5"/>
    </row>
    <row r="851" spans="4:4" ht="14" x14ac:dyDescent="0.2">
      <c r="D851" s="5"/>
    </row>
    <row r="852" spans="4:4" ht="14" x14ac:dyDescent="0.2">
      <c r="D852" s="5"/>
    </row>
    <row r="853" spans="4:4" ht="14" x14ac:dyDescent="0.2">
      <c r="D853" s="5"/>
    </row>
    <row r="854" spans="4:4" ht="14" x14ac:dyDescent="0.2">
      <c r="D854" s="5"/>
    </row>
    <row r="855" spans="4:4" ht="14" x14ac:dyDescent="0.2">
      <c r="D855" s="5"/>
    </row>
    <row r="856" spans="4:4" ht="14" x14ac:dyDescent="0.2">
      <c r="D856" s="5"/>
    </row>
    <row r="857" spans="4:4" ht="14" x14ac:dyDescent="0.2">
      <c r="D857" s="5"/>
    </row>
    <row r="858" spans="4:4" ht="14" x14ac:dyDescent="0.2">
      <c r="D858" s="5"/>
    </row>
    <row r="859" spans="4:4" ht="14" x14ac:dyDescent="0.2">
      <c r="D859" s="5"/>
    </row>
    <row r="860" spans="4:4" ht="14" x14ac:dyDescent="0.2">
      <c r="D860" s="5"/>
    </row>
    <row r="861" spans="4:4" ht="14" x14ac:dyDescent="0.2">
      <c r="D861" s="5"/>
    </row>
    <row r="862" spans="4:4" ht="14" x14ac:dyDescent="0.2">
      <c r="D862" s="5"/>
    </row>
    <row r="863" spans="4:4" ht="14" x14ac:dyDescent="0.2">
      <c r="D863" s="5"/>
    </row>
    <row r="864" spans="4:4" ht="14" x14ac:dyDescent="0.2">
      <c r="D864" s="5"/>
    </row>
    <row r="865" spans="4:4" ht="14" x14ac:dyDescent="0.2">
      <c r="D865" s="5"/>
    </row>
    <row r="866" spans="4:4" ht="14" x14ac:dyDescent="0.2">
      <c r="D866" s="5"/>
    </row>
    <row r="867" spans="4:4" ht="14" x14ac:dyDescent="0.2">
      <c r="D867" s="5"/>
    </row>
    <row r="868" spans="4:4" ht="14" x14ac:dyDescent="0.2">
      <c r="D868" s="5"/>
    </row>
    <row r="869" spans="4:4" ht="14" x14ac:dyDescent="0.2">
      <c r="D869" s="5"/>
    </row>
    <row r="870" spans="4:4" ht="14" x14ac:dyDescent="0.2">
      <c r="D870" s="5"/>
    </row>
    <row r="871" spans="4:4" ht="14" x14ac:dyDescent="0.2">
      <c r="D871" s="5"/>
    </row>
    <row r="872" spans="4:4" ht="14" x14ac:dyDescent="0.2">
      <c r="D872" s="5"/>
    </row>
    <row r="873" spans="4:4" ht="14" x14ac:dyDescent="0.2">
      <c r="D873" s="5"/>
    </row>
    <row r="874" spans="4:4" ht="14" x14ac:dyDescent="0.2">
      <c r="D874" s="5"/>
    </row>
    <row r="875" spans="4:4" ht="14" x14ac:dyDescent="0.2">
      <c r="D875" s="5"/>
    </row>
    <row r="876" spans="4:4" ht="14" x14ac:dyDescent="0.2">
      <c r="D876" s="5"/>
    </row>
    <row r="877" spans="4:4" ht="14" x14ac:dyDescent="0.2">
      <c r="D877" s="5"/>
    </row>
    <row r="878" spans="4:4" ht="14" x14ac:dyDescent="0.2">
      <c r="D878" s="5"/>
    </row>
    <row r="879" spans="4:4" ht="14" x14ac:dyDescent="0.2">
      <c r="D879" s="5"/>
    </row>
    <row r="880" spans="4:4" ht="14" x14ac:dyDescent="0.2">
      <c r="D880" s="5"/>
    </row>
    <row r="881" spans="4:4" ht="14" x14ac:dyDescent="0.2">
      <c r="D881" s="5"/>
    </row>
    <row r="882" spans="4:4" ht="14" x14ac:dyDescent="0.2">
      <c r="D882" s="5"/>
    </row>
    <row r="883" spans="4:4" ht="14" x14ac:dyDescent="0.2">
      <c r="D883" s="5"/>
    </row>
    <row r="884" spans="4:4" ht="14" x14ac:dyDescent="0.2">
      <c r="D884" s="5"/>
    </row>
    <row r="885" spans="4:4" ht="14" x14ac:dyDescent="0.2">
      <c r="D885" s="5"/>
    </row>
    <row r="886" spans="4:4" ht="14" x14ac:dyDescent="0.2">
      <c r="D886" s="5"/>
    </row>
    <row r="887" spans="4:4" ht="14" x14ac:dyDescent="0.2">
      <c r="D887" s="5"/>
    </row>
    <row r="888" spans="4:4" ht="14" x14ac:dyDescent="0.2">
      <c r="D888" s="5"/>
    </row>
    <row r="889" spans="4:4" ht="14" x14ac:dyDescent="0.2">
      <c r="D889" s="5"/>
    </row>
    <row r="890" spans="4:4" ht="14" x14ac:dyDescent="0.2">
      <c r="D890" s="5"/>
    </row>
    <row r="891" spans="4:4" ht="14" x14ac:dyDescent="0.2">
      <c r="D891" s="5"/>
    </row>
    <row r="892" spans="4:4" ht="14" x14ac:dyDescent="0.2">
      <c r="D892" s="5"/>
    </row>
    <row r="893" spans="4:4" ht="14" x14ac:dyDescent="0.2">
      <c r="D893" s="5"/>
    </row>
    <row r="894" spans="4:4" ht="14" x14ac:dyDescent="0.2">
      <c r="D894" s="5"/>
    </row>
    <row r="895" spans="4:4" ht="14" x14ac:dyDescent="0.2">
      <c r="D895" s="5"/>
    </row>
    <row r="896" spans="4:4" ht="14" x14ac:dyDescent="0.2">
      <c r="D896" s="5"/>
    </row>
    <row r="897" spans="4:4" ht="14" x14ac:dyDescent="0.2">
      <c r="D897" s="5"/>
    </row>
    <row r="898" spans="4:4" ht="14" x14ac:dyDescent="0.2">
      <c r="D898" s="5"/>
    </row>
    <row r="899" spans="4:4" ht="14" x14ac:dyDescent="0.2">
      <c r="D899" s="5"/>
    </row>
    <row r="900" spans="4:4" ht="14" x14ac:dyDescent="0.2">
      <c r="D900" s="5"/>
    </row>
    <row r="901" spans="4:4" ht="14" x14ac:dyDescent="0.2">
      <c r="D901" s="5"/>
    </row>
    <row r="902" spans="4:4" ht="14" x14ac:dyDescent="0.2">
      <c r="D902" s="5"/>
    </row>
    <row r="903" spans="4:4" ht="14" x14ac:dyDescent="0.2">
      <c r="D903" s="5"/>
    </row>
    <row r="904" spans="4:4" ht="14" x14ac:dyDescent="0.2">
      <c r="D904" s="5"/>
    </row>
    <row r="905" spans="4:4" ht="14" x14ac:dyDescent="0.2">
      <c r="D905" s="5"/>
    </row>
    <row r="906" spans="4:4" ht="14" x14ac:dyDescent="0.2">
      <c r="D906" s="5"/>
    </row>
    <row r="907" spans="4:4" ht="14" x14ac:dyDescent="0.2">
      <c r="D907" s="5"/>
    </row>
    <row r="908" spans="4:4" ht="14" x14ac:dyDescent="0.2">
      <c r="D908" s="5"/>
    </row>
    <row r="909" spans="4:4" ht="14" x14ac:dyDescent="0.2">
      <c r="D909" s="5"/>
    </row>
    <row r="910" spans="4:4" ht="14" x14ac:dyDescent="0.2">
      <c r="D910" s="5"/>
    </row>
    <row r="911" spans="4:4" ht="14" x14ac:dyDescent="0.2">
      <c r="D911" s="5"/>
    </row>
    <row r="912" spans="4:4" ht="14" x14ac:dyDescent="0.2">
      <c r="D912" s="5"/>
    </row>
    <row r="913" spans="4:4" ht="14" x14ac:dyDescent="0.2">
      <c r="D913" s="5"/>
    </row>
    <row r="914" spans="4:4" ht="14" x14ac:dyDescent="0.2">
      <c r="D914" s="5"/>
    </row>
    <row r="915" spans="4:4" ht="14" x14ac:dyDescent="0.2">
      <c r="D915" s="5"/>
    </row>
    <row r="916" spans="4:4" ht="14" x14ac:dyDescent="0.2">
      <c r="D916" s="5"/>
    </row>
    <row r="917" spans="4:4" ht="14" x14ac:dyDescent="0.2">
      <c r="D917" s="5"/>
    </row>
    <row r="918" spans="4:4" ht="14" x14ac:dyDescent="0.2">
      <c r="D918" s="5"/>
    </row>
    <row r="919" spans="4:4" ht="14" x14ac:dyDescent="0.2">
      <c r="D919" s="5"/>
    </row>
    <row r="920" spans="4:4" ht="14" x14ac:dyDescent="0.2">
      <c r="D920" s="5"/>
    </row>
    <row r="921" spans="4:4" ht="14" x14ac:dyDescent="0.2">
      <c r="D921" s="5"/>
    </row>
    <row r="922" spans="4:4" ht="14" x14ac:dyDescent="0.2">
      <c r="D922" s="5"/>
    </row>
    <row r="923" spans="4:4" ht="14" x14ac:dyDescent="0.2">
      <c r="D923" s="5"/>
    </row>
    <row r="924" spans="4:4" ht="14" x14ac:dyDescent="0.2">
      <c r="D924" s="5"/>
    </row>
    <row r="925" spans="4:4" ht="14" x14ac:dyDescent="0.2">
      <c r="D925" s="5"/>
    </row>
    <row r="926" spans="4:4" ht="14" x14ac:dyDescent="0.2">
      <c r="D926" s="5"/>
    </row>
    <row r="927" spans="4:4" ht="14" x14ac:dyDescent="0.2">
      <c r="D927" s="5"/>
    </row>
    <row r="928" spans="4:4" ht="14" x14ac:dyDescent="0.2">
      <c r="D928" s="5"/>
    </row>
    <row r="929" spans="4:4" ht="14" x14ac:dyDescent="0.2">
      <c r="D929" s="5"/>
    </row>
    <row r="930" spans="4:4" ht="14" x14ac:dyDescent="0.2">
      <c r="D930" s="5"/>
    </row>
    <row r="931" spans="4:4" ht="14" x14ac:dyDescent="0.2">
      <c r="D931" s="5"/>
    </row>
    <row r="932" spans="4:4" ht="14" x14ac:dyDescent="0.2">
      <c r="D932" s="5"/>
    </row>
    <row r="933" spans="4:4" ht="14" x14ac:dyDescent="0.2">
      <c r="D933" s="5"/>
    </row>
    <row r="934" spans="4:4" ht="14" x14ac:dyDescent="0.2">
      <c r="D934" s="5"/>
    </row>
    <row r="935" spans="4:4" ht="14" x14ac:dyDescent="0.2">
      <c r="D935" s="5"/>
    </row>
    <row r="936" spans="4:4" ht="14" x14ac:dyDescent="0.2">
      <c r="D936" s="5"/>
    </row>
    <row r="937" spans="4:4" ht="14" x14ac:dyDescent="0.2">
      <c r="D937" s="5"/>
    </row>
    <row r="938" spans="4:4" ht="14" x14ac:dyDescent="0.2">
      <c r="D938" s="5"/>
    </row>
    <row r="939" spans="4:4" ht="14" x14ac:dyDescent="0.2">
      <c r="D939" s="5"/>
    </row>
    <row r="940" spans="4:4" ht="14" x14ac:dyDescent="0.2">
      <c r="D940" s="5"/>
    </row>
    <row r="941" spans="4:4" ht="14" x14ac:dyDescent="0.2">
      <c r="D941" s="5"/>
    </row>
    <row r="942" spans="4:4" ht="14" x14ac:dyDescent="0.2">
      <c r="D942" s="5"/>
    </row>
    <row r="943" spans="4:4" ht="14" x14ac:dyDescent="0.2">
      <c r="D943" s="5"/>
    </row>
    <row r="944" spans="4:4" ht="14" x14ac:dyDescent="0.2">
      <c r="D944" s="5"/>
    </row>
    <row r="945" spans="4:4" ht="14" x14ac:dyDescent="0.2">
      <c r="D945" s="5"/>
    </row>
    <row r="946" spans="4:4" ht="14" x14ac:dyDescent="0.2">
      <c r="D946" s="5"/>
    </row>
    <row r="947" spans="4:4" ht="14" x14ac:dyDescent="0.2">
      <c r="D947" s="5"/>
    </row>
    <row r="948" spans="4:4" ht="14" x14ac:dyDescent="0.2">
      <c r="D948" s="5"/>
    </row>
    <row r="949" spans="4:4" ht="14" x14ac:dyDescent="0.2">
      <c r="D949" s="5"/>
    </row>
    <row r="950" spans="4:4" ht="14" x14ac:dyDescent="0.2">
      <c r="D950" s="5"/>
    </row>
    <row r="951" spans="4:4" ht="14" x14ac:dyDescent="0.2">
      <c r="D951" s="5"/>
    </row>
    <row r="952" spans="4:4" ht="14" x14ac:dyDescent="0.2">
      <c r="D952" s="5"/>
    </row>
    <row r="953" spans="4:4" ht="14" x14ac:dyDescent="0.2">
      <c r="D953" s="5"/>
    </row>
    <row r="954" spans="4:4" ht="14" x14ac:dyDescent="0.2">
      <c r="D954" s="5"/>
    </row>
    <row r="955" spans="4:4" ht="14" x14ac:dyDescent="0.2">
      <c r="D955" s="5"/>
    </row>
    <row r="956" spans="4:4" ht="14" x14ac:dyDescent="0.2">
      <c r="D956" s="5"/>
    </row>
    <row r="957" spans="4:4" ht="14" x14ac:dyDescent="0.2">
      <c r="D957" s="5"/>
    </row>
    <row r="958" spans="4:4" ht="14" x14ac:dyDescent="0.2">
      <c r="D958" s="5"/>
    </row>
    <row r="959" spans="4:4" ht="14" x14ac:dyDescent="0.2">
      <c r="D959" s="5"/>
    </row>
    <row r="960" spans="4:4" ht="14" x14ac:dyDescent="0.2">
      <c r="D960" s="5"/>
    </row>
    <row r="961" spans="4:4" ht="14" x14ac:dyDescent="0.2">
      <c r="D961" s="5"/>
    </row>
    <row r="962" spans="4:4" ht="14" x14ac:dyDescent="0.2">
      <c r="D962" s="5"/>
    </row>
    <row r="963" spans="4:4" ht="14" x14ac:dyDescent="0.2">
      <c r="D963" s="5"/>
    </row>
    <row r="964" spans="4:4" ht="14" x14ac:dyDescent="0.2">
      <c r="D964" s="5"/>
    </row>
    <row r="965" spans="4:4" ht="15.75" customHeight="1" x14ac:dyDescent="0.2">
      <c r="D965" s="5"/>
    </row>
    <row r="966" spans="4:4" ht="15.75" customHeight="1" x14ac:dyDescent="0.2">
      <c r="D966" s="5"/>
    </row>
  </sheetData>
  <pageMargins left="0" right="0" top="0" bottom="0" header="0" footer="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D2673E-6CD2-1A43-911F-ADA02A672126}">
  <dimension ref="A1:G11"/>
  <sheetViews>
    <sheetView zoomScale="150" workbookViewId="0">
      <selection activeCell="F17" sqref="F17"/>
    </sheetView>
  </sheetViews>
  <sheetFormatPr baseColWidth="10" defaultRowHeight="16" x14ac:dyDescent="0.2"/>
  <sheetData>
    <row r="1" spans="1:7" ht="17" thickBot="1" x14ac:dyDescent="0.25">
      <c r="A1" t="s">
        <v>1381</v>
      </c>
    </row>
    <row r="2" spans="1:7" ht="17" thickBot="1" x14ac:dyDescent="0.25">
      <c r="A2" s="53" t="s">
        <v>1142</v>
      </c>
      <c r="B2" s="54" t="s">
        <v>1141</v>
      </c>
      <c r="C2" s="54" t="s">
        <v>1222</v>
      </c>
      <c r="D2" s="54" t="s">
        <v>955</v>
      </c>
      <c r="E2" s="54" t="s">
        <v>956</v>
      </c>
      <c r="F2" s="54" t="s">
        <v>957</v>
      </c>
      <c r="G2" s="55" t="s">
        <v>958</v>
      </c>
    </row>
    <row r="3" spans="1:7" x14ac:dyDescent="0.2">
      <c r="A3" s="68" t="s">
        <v>1136</v>
      </c>
      <c r="B3" s="49" t="s">
        <v>947</v>
      </c>
      <c r="C3" s="49" t="s">
        <v>1223</v>
      </c>
      <c r="D3" s="49" t="s">
        <v>908</v>
      </c>
      <c r="E3" s="49" t="s">
        <v>909</v>
      </c>
      <c r="F3" s="49" t="s">
        <v>910</v>
      </c>
      <c r="G3" s="81" t="s">
        <v>911</v>
      </c>
    </row>
    <row r="4" spans="1:7" x14ac:dyDescent="0.2">
      <c r="A4" s="14" t="s">
        <v>1136</v>
      </c>
      <c r="B4" s="2" t="s">
        <v>948</v>
      </c>
      <c r="C4" s="2" t="s">
        <v>1224</v>
      </c>
      <c r="D4" s="2" t="s">
        <v>913</v>
      </c>
      <c r="E4" s="2" t="s">
        <v>914</v>
      </c>
      <c r="F4" s="2" t="s">
        <v>915</v>
      </c>
      <c r="G4" s="15" t="s">
        <v>916</v>
      </c>
    </row>
    <row r="5" spans="1:7" x14ac:dyDescent="0.2">
      <c r="A5" s="14" t="s">
        <v>1136</v>
      </c>
      <c r="B5" s="2" t="s">
        <v>953</v>
      </c>
      <c r="C5" s="2" t="s">
        <v>1225</v>
      </c>
      <c r="D5" s="2" t="s">
        <v>918</v>
      </c>
      <c r="E5" s="2" t="s">
        <v>919</v>
      </c>
      <c r="F5" s="2" t="s">
        <v>920</v>
      </c>
      <c r="G5" s="15" t="s">
        <v>921</v>
      </c>
    </row>
    <row r="6" spans="1:7" x14ac:dyDescent="0.2">
      <c r="A6" s="14" t="s">
        <v>1136</v>
      </c>
      <c r="B6" s="2" t="s">
        <v>949</v>
      </c>
      <c r="C6" s="2" t="s">
        <v>1226</v>
      </c>
      <c r="D6" s="2" t="s">
        <v>923</v>
      </c>
      <c r="E6" s="2" t="s">
        <v>924</v>
      </c>
      <c r="F6" s="2" t="s">
        <v>925</v>
      </c>
      <c r="G6" s="15" t="s">
        <v>926</v>
      </c>
    </row>
    <row r="7" spans="1:7" x14ac:dyDescent="0.2">
      <c r="A7" s="14" t="s">
        <v>1136</v>
      </c>
      <c r="B7" s="2" t="s">
        <v>950</v>
      </c>
      <c r="C7" s="2" t="s">
        <v>1227</v>
      </c>
      <c r="D7" s="2" t="s">
        <v>928</v>
      </c>
      <c r="E7" s="2" t="s">
        <v>929</v>
      </c>
      <c r="F7" s="2" t="s">
        <v>930</v>
      </c>
      <c r="G7" s="15" t="s">
        <v>931</v>
      </c>
    </row>
    <row r="8" spans="1:7" x14ac:dyDescent="0.2">
      <c r="A8" s="14" t="s">
        <v>1136</v>
      </c>
      <c r="B8" s="2" t="s">
        <v>954</v>
      </c>
      <c r="C8" s="2" t="s">
        <v>1228</v>
      </c>
      <c r="D8" s="2" t="s">
        <v>933</v>
      </c>
      <c r="E8" s="2" t="s">
        <v>934</v>
      </c>
      <c r="F8" s="2" t="s">
        <v>935</v>
      </c>
      <c r="G8" s="15" t="s">
        <v>936</v>
      </c>
    </row>
    <row r="9" spans="1:7" x14ac:dyDescent="0.2">
      <c r="A9" s="14" t="s">
        <v>1136</v>
      </c>
      <c r="B9" s="2" t="s">
        <v>951</v>
      </c>
      <c r="C9" s="2" t="s">
        <v>1229</v>
      </c>
      <c r="D9" s="58" t="s">
        <v>938</v>
      </c>
      <c r="E9" s="58" t="s">
        <v>939</v>
      </c>
      <c r="F9" s="58" t="s">
        <v>940</v>
      </c>
      <c r="G9" s="82" t="s">
        <v>941</v>
      </c>
    </row>
    <row r="10" spans="1:7" x14ac:dyDescent="0.2">
      <c r="A10" s="14" t="s">
        <v>1136</v>
      </c>
      <c r="B10" s="2" t="s">
        <v>952</v>
      </c>
      <c r="C10" s="2" t="s">
        <v>1230</v>
      </c>
      <c r="D10" s="58" t="s">
        <v>943</v>
      </c>
      <c r="E10" s="58" t="s">
        <v>944</v>
      </c>
      <c r="F10" s="58" t="s">
        <v>945</v>
      </c>
      <c r="G10" s="82" t="s">
        <v>946</v>
      </c>
    </row>
    <row r="11" spans="1:7" ht="17" thickBot="1" x14ac:dyDescent="0.25">
      <c r="A11" s="16" t="s">
        <v>1137</v>
      </c>
      <c r="B11" s="17" t="s">
        <v>1145</v>
      </c>
      <c r="C11" s="17" t="s">
        <v>1231</v>
      </c>
      <c r="D11" s="83" t="s">
        <v>1138</v>
      </c>
      <c r="E11" s="83" t="s">
        <v>1139</v>
      </c>
      <c r="F11" s="17"/>
      <c r="G11" s="84" t="s">
        <v>114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7D2C5-C76D-9547-AE38-83E7F86FB425}">
  <dimension ref="A1:C10"/>
  <sheetViews>
    <sheetView zoomScaleNormal="100" workbookViewId="0">
      <selection activeCell="K16" sqref="K16"/>
    </sheetView>
  </sheetViews>
  <sheetFormatPr baseColWidth="10" defaultRowHeight="16" x14ac:dyDescent="0.2"/>
  <cols>
    <col min="2" max="2" width="40.6640625" customWidth="1"/>
  </cols>
  <sheetData>
    <row r="1" spans="1:3" ht="17" thickBot="1" x14ac:dyDescent="0.25">
      <c r="A1" t="s">
        <v>1382</v>
      </c>
    </row>
    <row r="2" spans="1:3" ht="17" thickBot="1" x14ac:dyDescent="0.25">
      <c r="A2" s="53" t="s">
        <v>1149</v>
      </c>
      <c r="B2" s="54" t="s">
        <v>1409</v>
      </c>
      <c r="C2" s="55" t="s">
        <v>1410</v>
      </c>
    </row>
    <row r="3" spans="1:3" ht="12" customHeight="1" x14ac:dyDescent="0.2">
      <c r="A3" s="21" t="s">
        <v>947</v>
      </c>
      <c r="B3" s="125" t="s">
        <v>1147</v>
      </c>
      <c r="C3" s="122" t="s">
        <v>1411</v>
      </c>
    </row>
    <row r="4" spans="1:3" x14ac:dyDescent="0.2">
      <c r="A4" s="14" t="s">
        <v>948</v>
      </c>
      <c r="B4" s="127"/>
      <c r="C4" s="123"/>
    </row>
    <row r="5" spans="1:3" x14ac:dyDescent="0.2">
      <c r="A5" s="14" t="s">
        <v>953</v>
      </c>
      <c r="B5" s="127"/>
      <c r="C5" s="123"/>
    </row>
    <row r="6" spans="1:3" x14ac:dyDescent="0.2">
      <c r="A6" s="14" t="s">
        <v>949</v>
      </c>
      <c r="B6" s="127"/>
      <c r="C6" s="123"/>
    </row>
    <row r="7" spans="1:3" ht="17" thickBot="1" x14ac:dyDescent="0.25">
      <c r="A7" s="16" t="s">
        <v>950</v>
      </c>
      <c r="B7" s="126"/>
      <c r="C7" s="124"/>
    </row>
    <row r="8" spans="1:3" x14ac:dyDescent="0.2">
      <c r="A8" s="21" t="s">
        <v>951</v>
      </c>
      <c r="B8" s="125" t="s">
        <v>1146</v>
      </c>
      <c r="C8" s="122" t="s">
        <v>1411</v>
      </c>
    </row>
    <row r="9" spans="1:3" ht="17" thickBot="1" x14ac:dyDescent="0.25">
      <c r="A9" s="16" t="s">
        <v>952</v>
      </c>
      <c r="B9" s="126"/>
      <c r="C9" s="124"/>
    </row>
    <row r="10" spans="1:3" ht="16" customHeight="1" thickBot="1" x14ac:dyDescent="0.25">
      <c r="A10" s="53" t="s">
        <v>1145</v>
      </c>
      <c r="B10" s="56" t="s">
        <v>1148</v>
      </c>
      <c r="C10" s="57" t="s">
        <v>1143</v>
      </c>
    </row>
  </sheetData>
  <mergeCells count="4">
    <mergeCell ref="C3:C7"/>
    <mergeCell ref="B8:B9"/>
    <mergeCell ref="C8:C9"/>
    <mergeCell ref="B3:B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S1_basemod_genotype</vt:lpstr>
      <vt:lpstr>S2_Amplification</vt:lpstr>
      <vt:lpstr>S3_VirMock1_ID</vt:lpstr>
      <vt:lpstr>S4_freeDNARNAnuc_qpcr</vt:lpstr>
      <vt:lpstr>S5_300vs1000cycle_contig</vt:lpstr>
      <vt:lpstr>S6_base_mod</vt:lpstr>
      <vt:lpstr>S7_Key_Reagents</vt:lpstr>
      <vt:lpstr>S8_qPCR_probeprimers</vt:lpstr>
      <vt:lpstr>S9_qPCR_plasmidDNAinserts</vt:lpstr>
      <vt:lpstr>S10_LC-MS_mass</vt:lpstr>
      <vt:lpstr>S11_LC-MS_quant</vt:lpstr>
      <vt:lpstr>S12_reference_accession</vt:lpstr>
      <vt:lpstr>S13_data_files_for_R</vt:lpstr>
      <vt:lpstr>S14_sample_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an, Jiayi</dc:creator>
  <cp:lastModifiedBy>Bushman, Frederic</cp:lastModifiedBy>
  <dcterms:created xsi:type="dcterms:W3CDTF">2025-09-10T20:15:52Z</dcterms:created>
  <dcterms:modified xsi:type="dcterms:W3CDTF">2025-10-23T18:14:46Z</dcterms:modified>
</cp:coreProperties>
</file>